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bwilson\Documents\Classes\HMS 897-KRS 898\Ferguson Fall 2021\Manuscript\"/>
    </mc:Choice>
  </mc:AlternateContent>
  <xr:revisionPtr revIDLastSave="0" documentId="13_ncr:1_{509D5EC7-20DA-40E8-80A2-038339C80891}" xr6:coauthVersionLast="47" xr6:coauthVersionMax="47" xr10:uidLastSave="{00000000-0000-0000-0000-000000000000}"/>
  <bookViews>
    <workbookView xWindow="1140" yWindow="1140" windowWidth="17450" windowHeight="8550" xr2:uid="{F96954AF-49FA-4467-BED2-0F68F8884DC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7" i="1"/>
  <c r="L18" i="1"/>
  <c r="L20" i="1"/>
  <c r="L22" i="1"/>
  <c r="L23" i="1"/>
  <c r="L24" i="1"/>
  <c r="L25" i="1"/>
  <c r="L26" i="1"/>
  <c r="L27" i="1"/>
  <c r="L29" i="1"/>
  <c r="L30" i="1"/>
  <c r="L31" i="1"/>
  <c r="L32" i="1"/>
  <c r="L33" i="1"/>
  <c r="L34" i="1"/>
  <c r="L35" i="1"/>
  <c r="L36" i="1"/>
  <c r="L38" i="1"/>
  <c r="L39" i="1"/>
  <c r="L40" i="1"/>
  <c r="L43" i="1"/>
  <c r="L44" i="1"/>
  <c r="L45" i="1"/>
  <c r="L46" i="1"/>
  <c r="L47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2" i="1"/>
</calcChain>
</file>

<file path=xl/sharedStrings.xml><?xml version="1.0" encoding="utf-8"?>
<sst xmlns="http://schemas.openxmlformats.org/spreadsheetml/2006/main" count="154" uniqueCount="108">
  <si>
    <t>USG_001</t>
  </si>
  <si>
    <t>USG_002</t>
  </si>
  <si>
    <t>USG_003</t>
  </si>
  <si>
    <t>USG_004</t>
  </si>
  <si>
    <t>USG_005</t>
  </si>
  <si>
    <t>USG_006</t>
  </si>
  <si>
    <t>USG_007</t>
  </si>
  <si>
    <t>USG_008</t>
  </si>
  <si>
    <t>USG_009</t>
  </si>
  <si>
    <t>USG_010</t>
  </si>
  <si>
    <t>USG_011</t>
  </si>
  <si>
    <t>USG_012</t>
  </si>
  <si>
    <t>USG_013</t>
  </si>
  <si>
    <t>USG_014</t>
  </si>
  <si>
    <t>USG_015</t>
  </si>
  <si>
    <t>USG_016</t>
  </si>
  <si>
    <t>USG_017</t>
  </si>
  <si>
    <t>USG_018</t>
  </si>
  <si>
    <t>USG_019</t>
  </si>
  <si>
    <t>USG_020</t>
  </si>
  <si>
    <t>USG_021</t>
  </si>
  <si>
    <t>USG_022</t>
  </si>
  <si>
    <t>USG_023</t>
  </si>
  <si>
    <t>USG_024</t>
  </si>
  <si>
    <t>USG_025</t>
  </si>
  <si>
    <t>USG_026</t>
  </si>
  <si>
    <t>USG_027</t>
  </si>
  <si>
    <t>USG_028</t>
  </si>
  <si>
    <t>USG_029</t>
  </si>
  <si>
    <t>USG_030</t>
  </si>
  <si>
    <t>USG_031</t>
  </si>
  <si>
    <t>USG_032</t>
  </si>
  <si>
    <t>USG_033</t>
  </si>
  <si>
    <t>USG_034</t>
  </si>
  <si>
    <t>USG_035</t>
  </si>
  <si>
    <t>USG_036</t>
  </si>
  <si>
    <t>USG_037</t>
  </si>
  <si>
    <t>USG_038</t>
  </si>
  <si>
    <t>USG_039</t>
  </si>
  <si>
    <t>USG_040</t>
  </si>
  <si>
    <t>USG_041</t>
  </si>
  <si>
    <t>USG_042</t>
  </si>
  <si>
    <t>USG_043</t>
  </si>
  <si>
    <t>USG_044</t>
  </si>
  <si>
    <t>USG_045</t>
  </si>
  <si>
    <t>USG_046</t>
  </si>
  <si>
    <t>USG_047</t>
  </si>
  <si>
    <t>USG_048</t>
  </si>
  <si>
    <t>USG_049</t>
  </si>
  <si>
    <t>USG_050</t>
  </si>
  <si>
    <t>USG_051</t>
  </si>
  <si>
    <t>USG_052</t>
  </si>
  <si>
    <t>USG_053</t>
  </si>
  <si>
    <t>USG_054</t>
  </si>
  <si>
    <t>USG_055</t>
  </si>
  <si>
    <t>USG_056</t>
  </si>
  <si>
    <t>USG_057</t>
  </si>
  <si>
    <t>USG_058</t>
  </si>
  <si>
    <t>USG_059</t>
  </si>
  <si>
    <t>USG_060</t>
  </si>
  <si>
    <t>Asian or Pacific Islander</t>
  </si>
  <si>
    <t>White</t>
  </si>
  <si>
    <t xml:space="preserve">White </t>
  </si>
  <si>
    <t>Hispanic or Latino</t>
  </si>
  <si>
    <t>Height (in)</t>
  </si>
  <si>
    <t>Height (cm)</t>
  </si>
  <si>
    <t>Race/Ethnicity</t>
  </si>
  <si>
    <t>Black or African American</t>
  </si>
  <si>
    <t>Other</t>
  </si>
  <si>
    <t>USG_spot</t>
  </si>
  <si>
    <t>USG_first-morning</t>
  </si>
  <si>
    <t>Hours Since Last Void (decimal)</t>
  </si>
  <si>
    <t>BodPod Dens. (kg/L)</t>
  </si>
  <si>
    <t>BodPod Volume (L)</t>
  </si>
  <si>
    <t>BodPod Wt (lbs)</t>
  </si>
  <si>
    <t>BodPod Mass (kg)</t>
  </si>
  <si>
    <t>BodPod %FFM</t>
  </si>
  <si>
    <t>BodPod FFM (kg)</t>
  </si>
  <si>
    <t>BodPod %Fat</t>
  </si>
  <si>
    <t>BodPod Fat (kg)</t>
  </si>
  <si>
    <t>InBody770 Mass (kg)</t>
  </si>
  <si>
    <t>InBody770 %FFM</t>
  </si>
  <si>
    <t>InBody770 %Fat</t>
  </si>
  <si>
    <t>InBody770 FFM (kg)</t>
  </si>
  <si>
    <t>InBody770 Fat Mass (kg)</t>
  </si>
  <si>
    <t>InBody770 SMM (lb)</t>
  </si>
  <si>
    <t>InBody770 TBW (lb)</t>
  </si>
  <si>
    <t>InBody770 TBW (kg)</t>
  </si>
  <si>
    <t>Age (years)</t>
  </si>
  <si>
    <t>Spot Visit Start Time (decimal)</t>
  </si>
  <si>
    <t>KCAL_morning_visit</t>
  </si>
  <si>
    <t>PROT_morning_visit (g)</t>
  </si>
  <si>
    <t>MOIST_morning_visit (g)</t>
  </si>
  <si>
    <t>SODIUM_morning_visit (mg)</t>
  </si>
  <si>
    <t>KCAL_spot_visit</t>
  </si>
  <si>
    <t>PROT_spot_visit (g)</t>
  </si>
  <si>
    <t>MOIST_spot_visit (g)</t>
  </si>
  <si>
    <t>SODIUM_spot_visit (mg)</t>
  </si>
  <si>
    <t>White; Hispanic or Latino</t>
  </si>
  <si>
    <t>Black or African American; White; Native American or Alaska Native</t>
  </si>
  <si>
    <t>Black or African American; Hispanic or Latino</t>
  </si>
  <si>
    <t>InBody 770 Wt (lbs)</t>
  </si>
  <si>
    <t>InBody SMM (kg)</t>
  </si>
  <si>
    <t xml:space="preserve"> Sex (0=female, 1=male)</t>
  </si>
  <si>
    <t>First_Morning_Hypohydrated (1=yes,0=no)</t>
  </si>
  <si>
    <t>Spot_Hypohydrated (1=yes, 0=no)</t>
  </si>
  <si>
    <t>Last Void Time Before Spot Visit (h:min)</t>
  </si>
  <si>
    <t>Last Void Time Before Spot Visit (decim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quotePrefix="1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41558-D7C0-47A8-A0C4-125610F322A6}">
  <dimension ref="A1:AN61"/>
  <sheetViews>
    <sheetView tabSelected="1" topLeftCell="I54" zoomScaleNormal="100" workbookViewId="0">
      <selection activeCell="K63" sqref="K63"/>
    </sheetView>
  </sheetViews>
  <sheetFormatPr defaultRowHeight="14.5" x14ac:dyDescent="0.35"/>
  <cols>
    <col min="2" max="2" width="20.81640625" bestFit="1" customWidth="1"/>
    <col min="3" max="3" width="59.26953125" customWidth="1"/>
    <col min="4" max="4" width="10.08984375" bestFit="1" customWidth="1"/>
    <col min="5" max="5" width="16.7265625" customWidth="1"/>
    <col min="6" max="6" width="36.26953125" bestFit="1" customWidth="1"/>
    <col min="7" max="7" width="8.90625" bestFit="1" customWidth="1"/>
    <col min="8" max="8" width="29" bestFit="1" customWidth="1"/>
    <col min="9" max="9" width="33.90625" bestFit="1" customWidth="1"/>
    <col min="10" max="10" width="35.81640625" bestFit="1" customWidth="1"/>
    <col min="11" max="11" width="26.36328125" bestFit="1" customWidth="1"/>
    <col min="12" max="12" width="27.54296875" bestFit="1" customWidth="1"/>
    <col min="13" max="13" width="9.1796875" bestFit="1" customWidth="1"/>
    <col min="14" max="14" width="10.26953125" bestFit="1" customWidth="1"/>
    <col min="15" max="15" width="17.36328125" bestFit="1" customWidth="1"/>
    <col min="16" max="16" width="18.26953125" bestFit="1" customWidth="1"/>
    <col min="17" max="17" width="15.1796875" bestFit="1" customWidth="1"/>
    <col min="18" max="18" width="14.26953125" bestFit="1" customWidth="1"/>
    <col min="19" max="19" width="17.453125" bestFit="1" customWidth="1"/>
    <col min="20" max="20" width="21.453125" bestFit="1" customWidth="1"/>
    <col min="21" max="21" width="17.90625" bestFit="1" customWidth="1"/>
    <col min="22" max="22" width="15.1796875" bestFit="1" customWidth="1"/>
    <col min="23" max="23" width="17.453125" bestFit="1" customWidth="1"/>
    <col min="24" max="24" width="17.81640625" bestFit="1" customWidth="1"/>
    <col min="25" max="25" width="17.453125" bestFit="1" customWidth="1"/>
    <col min="26" max="26" width="20.08984375" bestFit="1" customWidth="1"/>
    <col min="27" max="27" width="20.90625" bestFit="1" customWidth="1"/>
    <col min="28" max="28" width="24.26953125" bestFit="1" customWidth="1"/>
    <col min="29" max="29" width="14.08984375" bestFit="1" customWidth="1"/>
    <col min="30" max="30" width="16.7265625" bestFit="1" customWidth="1"/>
    <col min="31" max="31" width="17.6328125" bestFit="1" customWidth="1"/>
    <col min="32" max="32" width="20.90625" bestFit="1" customWidth="1"/>
    <col min="33" max="33" width="17.26953125" bestFit="1" customWidth="1"/>
    <col min="34" max="34" width="16.08984375" bestFit="1" customWidth="1"/>
    <col min="35" max="35" width="13.7265625" bestFit="1" customWidth="1"/>
    <col min="36" max="36" width="15.1796875" bestFit="1" customWidth="1"/>
    <col min="37" max="37" width="12.36328125" bestFit="1" customWidth="1"/>
    <col min="38" max="38" width="14.36328125" bestFit="1" customWidth="1"/>
    <col min="39" max="39" width="11.54296875" bestFit="1" customWidth="1"/>
    <col min="40" max="40" width="13.54296875" bestFit="1" customWidth="1"/>
  </cols>
  <sheetData>
    <row r="1" spans="1:40" x14ac:dyDescent="0.35">
      <c r="B1" s="2" t="s">
        <v>103</v>
      </c>
      <c r="C1" s="2" t="s">
        <v>66</v>
      </c>
      <c r="D1" s="2" t="s">
        <v>88</v>
      </c>
      <c r="E1" s="3" t="s">
        <v>70</v>
      </c>
      <c r="F1" s="3" t="s">
        <v>104</v>
      </c>
      <c r="G1" s="3" t="s">
        <v>69</v>
      </c>
      <c r="H1" s="3" t="s">
        <v>105</v>
      </c>
      <c r="I1" s="3" t="s">
        <v>106</v>
      </c>
      <c r="J1" s="3" t="s">
        <v>107</v>
      </c>
      <c r="K1" s="3" t="s">
        <v>89</v>
      </c>
      <c r="L1" s="3" t="s">
        <v>71</v>
      </c>
      <c r="M1" s="3" t="s">
        <v>64</v>
      </c>
      <c r="N1" s="3" t="s">
        <v>65</v>
      </c>
      <c r="O1" s="2" t="s">
        <v>101</v>
      </c>
      <c r="P1" s="2" t="s">
        <v>80</v>
      </c>
      <c r="Q1" s="2" t="s">
        <v>81</v>
      </c>
      <c r="R1" s="2" t="s">
        <v>82</v>
      </c>
      <c r="S1" s="2" t="s">
        <v>83</v>
      </c>
      <c r="T1" s="2" t="s">
        <v>84</v>
      </c>
      <c r="U1" s="2" t="s">
        <v>85</v>
      </c>
      <c r="V1" s="2" t="s">
        <v>102</v>
      </c>
      <c r="W1" s="2" t="s">
        <v>86</v>
      </c>
      <c r="X1" s="2" t="s">
        <v>87</v>
      </c>
      <c r="Y1" s="3" t="s">
        <v>90</v>
      </c>
      <c r="Z1" s="3" t="s">
        <v>91</v>
      </c>
      <c r="AA1" s="3" t="s">
        <v>92</v>
      </c>
      <c r="AB1" s="3" t="s">
        <v>93</v>
      </c>
      <c r="AC1" s="3" t="s">
        <v>94</v>
      </c>
      <c r="AD1" s="3" t="s">
        <v>95</v>
      </c>
      <c r="AE1" s="3" t="s">
        <v>96</v>
      </c>
      <c r="AF1" s="3" t="s">
        <v>97</v>
      </c>
      <c r="AG1" s="3" t="s">
        <v>72</v>
      </c>
      <c r="AH1" s="3" t="s">
        <v>73</v>
      </c>
      <c r="AI1" s="3" t="s">
        <v>74</v>
      </c>
      <c r="AJ1" s="3" t="s">
        <v>75</v>
      </c>
      <c r="AK1" s="3" t="s">
        <v>76</v>
      </c>
      <c r="AL1" s="3" t="s">
        <v>77</v>
      </c>
      <c r="AM1" s="3" t="s">
        <v>78</v>
      </c>
      <c r="AN1" s="3" t="s">
        <v>79</v>
      </c>
    </row>
    <row r="2" spans="1:40" x14ac:dyDescent="0.35">
      <c r="A2" t="s">
        <v>0</v>
      </c>
      <c r="B2" s="1">
        <v>1</v>
      </c>
      <c r="C2" s="1" t="s">
        <v>98</v>
      </c>
      <c r="D2" s="1">
        <v>23</v>
      </c>
      <c r="E2" s="1">
        <v>1.03</v>
      </c>
      <c r="F2" s="1">
        <v>1</v>
      </c>
      <c r="G2" s="1">
        <v>1.0235000000000001</v>
      </c>
      <c r="H2" s="1">
        <v>1</v>
      </c>
      <c r="I2" s="1">
        <v>1000</v>
      </c>
      <c r="J2" s="1">
        <v>10</v>
      </c>
      <c r="K2" s="1">
        <v>14.5</v>
      </c>
      <c r="L2" s="1">
        <f>K2-J2</f>
        <v>4.5</v>
      </c>
      <c r="M2" s="4">
        <v>68</v>
      </c>
      <c r="N2" s="4">
        <v>172.72</v>
      </c>
      <c r="O2" s="1">
        <v>191.2</v>
      </c>
      <c r="P2" s="1">
        <v>86.71</v>
      </c>
      <c r="Q2" s="1">
        <v>80.599999999999994</v>
      </c>
      <c r="R2" s="1">
        <v>19.399999999999999</v>
      </c>
      <c r="S2" s="1">
        <v>69.89</v>
      </c>
      <c r="T2" s="1">
        <v>16.82</v>
      </c>
      <c r="U2" s="1">
        <v>89.3</v>
      </c>
      <c r="V2" s="1">
        <v>40.5</v>
      </c>
      <c r="W2" s="1">
        <v>112.2</v>
      </c>
      <c r="X2" s="1">
        <v>50.9</v>
      </c>
      <c r="Y2" s="5">
        <v>1471.56</v>
      </c>
      <c r="Z2" s="5">
        <v>81.986699999999999</v>
      </c>
      <c r="AA2" s="5">
        <v>1776.4685999999899</v>
      </c>
      <c r="AB2" s="5">
        <v>2540.62</v>
      </c>
      <c r="AC2" s="5">
        <v>1630.8218749999901</v>
      </c>
      <c r="AD2" s="5">
        <v>88.633925000000005</v>
      </c>
      <c r="AE2" s="5">
        <v>1097.8548499999999</v>
      </c>
      <c r="AF2" s="5">
        <v>3371.5681249999998</v>
      </c>
      <c r="AG2" s="4">
        <v>1.0570999999999999</v>
      </c>
      <c r="AH2" s="4">
        <v>82.37</v>
      </c>
      <c r="AI2" s="4">
        <v>191.964</v>
      </c>
      <c r="AJ2" s="4">
        <v>87.06</v>
      </c>
      <c r="AK2" s="4">
        <v>81.7</v>
      </c>
      <c r="AL2" s="4">
        <v>71.13</v>
      </c>
      <c r="AM2" s="4">
        <v>18.3</v>
      </c>
      <c r="AN2" s="4">
        <v>15.93</v>
      </c>
    </row>
    <row r="3" spans="1:40" x14ac:dyDescent="0.35">
      <c r="A3" t="s">
        <v>1</v>
      </c>
      <c r="B3" s="1">
        <v>1</v>
      </c>
      <c r="C3" s="1" t="s">
        <v>60</v>
      </c>
      <c r="D3" s="1">
        <v>35</v>
      </c>
      <c r="E3" s="1">
        <v>1.0285</v>
      </c>
      <c r="F3" s="1">
        <v>1</v>
      </c>
      <c r="G3" s="1">
        <v>1.008</v>
      </c>
      <c r="H3" s="1">
        <v>0</v>
      </c>
      <c r="I3" s="1">
        <v>800</v>
      </c>
      <c r="J3" s="1">
        <v>8</v>
      </c>
      <c r="K3" s="1">
        <v>12</v>
      </c>
      <c r="L3" s="1">
        <f t="shared" ref="L3:L61" si="0">K3-J3</f>
        <v>4</v>
      </c>
      <c r="M3" s="4">
        <v>71.5</v>
      </c>
      <c r="N3" s="4">
        <v>181.61</v>
      </c>
      <c r="O3" s="1">
        <v>172</v>
      </c>
      <c r="P3" s="1">
        <v>78</v>
      </c>
      <c r="Q3" s="1">
        <v>81.599999999999994</v>
      </c>
      <c r="R3" s="1">
        <v>18.399999999999999</v>
      </c>
      <c r="S3" s="1">
        <v>63.65</v>
      </c>
      <c r="T3" s="1">
        <v>14.35</v>
      </c>
      <c r="U3" s="1">
        <v>79.099999999999994</v>
      </c>
      <c r="V3" s="1">
        <v>35.9</v>
      </c>
      <c r="W3" s="1">
        <v>102.7</v>
      </c>
      <c r="X3" s="1">
        <v>46.6</v>
      </c>
      <c r="Y3" s="5">
        <v>3334.2717679999901</v>
      </c>
      <c r="Z3" s="5">
        <v>140.26371896000001</v>
      </c>
      <c r="AA3" s="5">
        <v>2706.6737670799998</v>
      </c>
      <c r="AB3" s="5">
        <v>5778.3485759999903</v>
      </c>
      <c r="AC3" s="5">
        <v>2667.88</v>
      </c>
      <c r="AD3" s="5">
        <v>96.614749999999901</v>
      </c>
      <c r="AE3" s="5">
        <v>1968.1650749999999</v>
      </c>
      <c r="AF3" s="5">
        <v>3665.0437499999998</v>
      </c>
      <c r="AG3" s="4">
        <v>1.0671999999999999</v>
      </c>
      <c r="AH3" s="4">
        <v>73.369</v>
      </c>
      <c r="AI3" s="4">
        <v>172.61799999999999</v>
      </c>
      <c r="AJ3" s="4">
        <v>78.28</v>
      </c>
      <c r="AK3" s="4">
        <v>86.2</v>
      </c>
      <c r="AL3" s="4">
        <v>67.48</v>
      </c>
      <c r="AM3" s="4">
        <v>13.8</v>
      </c>
      <c r="AN3" s="4">
        <v>10.8</v>
      </c>
    </row>
    <row r="4" spans="1:40" x14ac:dyDescent="0.35">
      <c r="A4" t="s">
        <v>2</v>
      </c>
      <c r="B4" s="1">
        <v>1</v>
      </c>
      <c r="C4" s="1" t="s">
        <v>61</v>
      </c>
      <c r="D4" s="1">
        <v>34</v>
      </c>
      <c r="E4" s="1">
        <v>1.0209999999999999</v>
      </c>
      <c r="F4" s="1">
        <v>1</v>
      </c>
      <c r="G4" s="1">
        <v>1.02</v>
      </c>
      <c r="H4" s="1">
        <v>1</v>
      </c>
      <c r="I4" s="1">
        <v>1215</v>
      </c>
      <c r="J4" s="1">
        <v>12.25</v>
      </c>
      <c r="K4" s="1">
        <v>14.5</v>
      </c>
      <c r="L4" s="1">
        <f t="shared" si="0"/>
        <v>2.25</v>
      </c>
      <c r="M4" s="4">
        <v>70.5</v>
      </c>
      <c r="N4" s="4">
        <v>179.07</v>
      </c>
      <c r="O4" s="1">
        <v>139.80000000000001</v>
      </c>
      <c r="P4" s="1">
        <v>63.4</v>
      </c>
      <c r="Q4" s="1">
        <v>93.2</v>
      </c>
      <c r="R4" s="1">
        <v>6.8</v>
      </c>
      <c r="S4" s="1">
        <v>59.09</v>
      </c>
      <c r="T4" s="1">
        <v>4.3099999999999996</v>
      </c>
      <c r="U4" s="1">
        <v>73.900000000000006</v>
      </c>
      <c r="V4" s="1">
        <v>33.5</v>
      </c>
      <c r="W4" s="1">
        <v>95.7</v>
      </c>
      <c r="X4" s="1">
        <v>43.4</v>
      </c>
      <c r="Y4" s="5">
        <v>2735.4612499999998</v>
      </c>
      <c r="Z4" s="5">
        <v>112.40959249999899</v>
      </c>
      <c r="AA4" s="5">
        <v>2513.6565700000001</v>
      </c>
      <c r="AB4" s="5">
        <v>4133.94625</v>
      </c>
      <c r="AC4" s="5">
        <v>2140.105</v>
      </c>
      <c r="AD4" s="5">
        <v>91.203850000000003</v>
      </c>
      <c r="AE4" s="5">
        <v>3778.75495</v>
      </c>
      <c r="AF4" s="5">
        <v>2844.8449999999998</v>
      </c>
      <c r="AG4" s="4">
        <v>1.0728</v>
      </c>
      <c r="AH4" s="4">
        <v>59.436</v>
      </c>
      <c r="AI4" s="4">
        <v>140.572</v>
      </c>
      <c r="AJ4" s="4">
        <v>63.75</v>
      </c>
      <c r="AK4" s="4">
        <v>88.6</v>
      </c>
      <c r="AL4" s="4">
        <v>56.48</v>
      </c>
      <c r="AM4" s="4">
        <v>11.4</v>
      </c>
      <c r="AN4" s="4">
        <v>7.27</v>
      </c>
    </row>
    <row r="5" spans="1:40" x14ac:dyDescent="0.35">
      <c r="A5" t="s">
        <v>3</v>
      </c>
      <c r="B5" s="1">
        <v>0</v>
      </c>
      <c r="C5" s="1" t="s">
        <v>62</v>
      </c>
      <c r="D5" s="1">
        <v>27</v>
      </c>
      <c r="E5" s="1">
        <v>1.0085</v>
      </c>
      <c r="F5" s="1">
        <v>0</v>
      </c>
      <c r="G5" s="1">
        <v>1</v>
      </c>
      <c r="H5" s="1">
        <v>0</v>
      </c>
      <c r="I5" s="1">
        <v>1430</v>
      </c>
      <c r="J5" s="1">
        <v>14.5</v>
      </c>
      <c r="K5" s="1">
        <v>15.5</v>
      </c>
      <c r="L5" s="1">
        <f t="shared" si="0"/>
        <v>1</v>
      </c>
      <c r="M5" s="4">
        <v>65</v>
      </c>
      <c r="N5" s="4">
        <v>165.1</v>
      </c>
      <c r="O5" s="1">
        <v>122.4</v>
      </c>
      <c r="P5" s="1">
        <v>55.51</v>
      </c>
      <c r="Q5" s="1">
        <v>79.7</v>
      </c>
      <c r="R5" s="1">
        <v>20.3</v>
      </c>
      <c r="S5" s="1">
        <v>44.24</v>
      </c>
      <c r="T5" s="1">
        <v>11.27</v>
      </c>
      <c r="U5" s="1">
        <v>53.4</v>
      </c>
      <c r="V5" s="1">
        <v>24.2</v>
      </c>
      <c r="W5" s="1">
        <v>71.2</v>
      </c>
      <c r="X5" s="1">
        <v>32.299999999999997</v>
      </c>
      <c r="Y5" s="5">
        <v>1745.4987000000001</v>
      </c>
      <c r="Z5" s="5">
        <v>62.527846999999902</v>
      </c>
      <c r="AA5" s="5">
        <v>4563.8733684999997</v>
      </c>
      <c r="AB5" s="5">
        <v>3904.0058999999901</v>
      </c>
      <c r="AC5" s="5">
        <v>1382.71</v>
      </c>
      <c r="AD5" s="5">
        <v>42.258600000000001</v>
      </c>
      <c r="AE5" s="5">
        <v>5392.8263999999999</v>
      </c>
      <c r="AF5" s="5">
        <v>3562.5540000000001</v>
      </c>
      <c r="AG5" s="4">
        <v>1.0448</v>
      </c>
      <c r="AH5" s="4">
        <v>53.481999999999999</v>
      </c>
      <c r="AI5" s="4">
        <v>123.19</v>
      </c>
      <c r="AJ5" s="4">
        <v>55.87</v>
      </c>
      <c r="AK5" s="4">
        <v>76.2</v>
      </c>
      <c r="AL5" s="4">
        <v>42.57</v>
      </c>
      <c r="AM5" s="4">
        <v>23.8</v>
      </c>
      <c r="AN5" s="4">
        <v>13.3</v>
      </c>
    </row>
    <row r="6" spans="1:40" x14ac:dyDescent="0.35">
      <c r="A6" t="s">
        <v>4</v>
      </c>
      <c r="B6" s="1">
        <v>1</v>
      </c>
      <c r="C6" s="1" t="s">
        <v>61</v>
      </c>
      <c r="D6" s="1">
        <v>45</v>
      </c>
      <c r="E6" s="1">
        <v>1.018</v>
      </c>
      <c r="F6" s="1">
        <v>0</v>
      </c>
      <c r="G6" s="1">
        <v>1.002</v>
      </c>
      <c r="H6" s="1">
        <v>0</v>
      </c>
      <c r="I6" s="1">
        <v>1210</v>
      </c>
      <c r="J6" s="1">
        <v>12.17</v>
      </c>
      <c r="K6" s="1">
        <v>12.5</v>
      </c>
      <c r="L6" s="1">
        <f t="shared" si="0"/>
        <v>0.33000000000000007</v>
      </c>
      <c r="M6" s="4">
        <v>70</v>
      </c>
      <c r="N6" s="4">
        <v>177.8</v>
      </c>
      <c r="O6" s="1">
        <v>179.8</v>
      </c>
      <c r="P6" s="1">
        <v>81.540000000000006</v>
      </c>
      <c r="Q6" s="1">
        <v>85.5</v>
      </c>
      <c r="R6" s="1">
        <v>14.5</v>
      </c>
      <c r="S6" s="1">
        <v>69.72</v>
      </c>
      <c r="T6" s="1">
        <v>11.82</v>
      </c>
      <c r="U6" s="1">
        <v>86.4</v>
      </c>
      <c r="V6" s="1">
        <v>39.200000000000003</v>
      </c>
      <c r="W6" s="1">
        <v>112.7</v>
      </c>
      <c r="X6" s="1">
        <v>51.1</v>
      </c>
      <c r="Y6" s="5">
        <v>2564.7424999999998</v>
      </c>
      <c r="Z6" s="5">
        <v>212.36824999999999</v>
      </c>
      <c r="AA6" s="5">
        <v>1467.4096999999999</v>
      </c>
      <c r="AB6" s="5">
        <v>5989.2624999999998</v>
      </c>
      <c r="AC6" s="5">
        <v>1641.22</v>
      </c>
      <c r="AD6" s="5">
        <v>153.056175</v>
      </c>
      <c r="AE6" s="5">
        <v>1451.066</v>
      </c>
      <c r="AF6" s="5">
        <v>3944.9474999999902</v>
      </c>
      <c r="AG6" s="4">
        <v>1.0696000000000001</v>
      </c>
      <c r="AH6" s="4">
        <v>76.552000000000007</v>
      </c>
      <c r="AI6" s="4">
        <v>180.51300000000001</v>
      </c>
      <c r="AJ6" s="4">
        <v>81.87</v>
      </c>
      <c r="AK6" s="4">
        <v>87.2</v>
      </c>
      <c r="AL6" s="4">
        <v>71.39</v>
      </c>
      <c r="AM6" s="4">
        <v>12.8</v>
      </c>
      <c r="AN6" s="4">
        <v>10.48</v>
      </c>
    </row>
    <row r="7" spans="1:40" x14ac:dyDescent="0.35">
      <c r="A7" t="s">
        <v>5</v>
      </c>
      <c r="B7" s="1">
        <v>1</v>
      </c>
      <c r="C7" s="1" t="s">
        <v>61</v>
      </c>
      <c r="D7" s="1">
        <v>25</v>
      </c>
      <c r="E7" s="1">
        <v>1.0165</v>
      </c>
      <c r="F7" s="1">
        <v>0</v>
      </c>
      <c r="G7" s="1">
        <v>1.014</v>
      </c>
      <c r="H7" s="1">
        <v>0</v>
      </c>
      <c r="I7" s="1">
        <v>800</v>
      </c>
      <c r="J7" s="1">
        <v>8</v>
      </c>
      <c r="K7" s="1">
        <v>12</v>
      </c>
      <c r="L7" s="1">
        <f t="shared" si="0"/>
        <v>4</v>
      </c>
      <c r="M7" s="4">
        <v>71.5</v>
      </c>
      <c r="N7" s="4">
        <v>181.61</v>
      </c>
      <c r="O7" s="1">
        <v>176.7</v>
      </c>
      <c r="P7" s="1">
        <v>80.14</v>
      </c>
      <c r="Q7" s="1">
        <v>83.7</v>
      </c>
      <c r="R7" s="1">
        <v>16.3</v>
      </c>
      <c r="S7" s="1">
        <v>67.069999999999993</v>
      </c>
      <c r="T7" s="1">
        <v>13.06</v>
      </c>
      <c r="U7" s="1">
        <v>84.2</v>
      </c>
      <c r="V7" s="1">
        <v>38.200000000000003</v>
      </c>
      <c r="W7" s="1">
        <v>107.6</v>
      </c>
      <c r="X7" s="1">
        <v>48.8</v>
      </c>
      <c r="Y7" s="5">
        <v>2278.4839999999999</v>
      </c>
      <c r="Z7" s="5">
        <v>84.141000000000005</v>
      </c>
      <c r="AA7" s="5">
        <v>1079.3643199999999</v>
      </c>
      <c r="AB7" s="5">
        <v>4525.3359999999902</v>
      </c>
      <c r="AC7" s="5">
        <v>1052.44999999999</v>
      </c>
      <c r="AD7" s="5">
        <v>95.838250000000002</v>
      </c>
      <c r="AE7" s="5">
        <v>594.51</v>
      </c>
      <c r="AF7" s="5">
        <v>2033.07499999999</v>
      </c>
      <c r="AG7" s="4">
        <v>1.0533999999999999</v>
      </c>
      <c r="AH7" s="4">
        <v>76.341999999999999</v>
      </c>
      <c r="AI7" s="4">
        <v>177.286</v>
      </c>
      <c r="AJ7" s="4">
        <v>80.400000000000006</v>
      </c>
      <c r="AK7" s="4">
        <v>80.099999999999994</v>
      </c>
      <c r="AL7" s="4">
        <v>64.400000000000006</v>
      </c>
      <c r="AM7" s="4">
        <v>19.899999999999999</v>
      </c>
      <c r="AN7" s="4">
        <v>16</v>
      </c>
    </row>
    <row r="8" spans="1:40" x14ac:dyDescent="0.35">
      <c r="A8" t="s">
        <v>6</v>
      </c>
      <c r="B8" s="1">
        <v>1</v>
      </c>
      <c r="C8" s="1" t="s">
        <v>61</v>
      </c>
      <c r="D8" s="1">
        <v>54</v>
      </c>
      <c r="E8" s="1">
        <v>1.02</v>
      </c>
      <c r="F8" s="1">
        <v>1</v>
      </c>
      <c r="G8" s="1">
        <v>1.0069999999999999</v>
      </c>
      <c r="H8" s="1">
        <v>0</v>
      </c>
      <c r="I8" s="1">
        <v>1400</v>
      </c>
      <c r="J8" s="1">
        <v>14</v>
      </c>
      <c r="K8" s="1">
        <v>16</v>
      </c>
      <c r="L8" s="1">
        <f t="shared" si="0"/>
        <v>2</v>
      </c>
      <c r="M8" s="4">
        <v>70</v>
      </c>
      <c r="N8" s="4">
        <v>177.8</v>
      </c>
      <c r="O8" s="1">
        <v>158.1</v>
      </c>
      <c r="P8" s="1">
        <v>71.7</v>
      </c>
      <c r="Q8" s="1">
        <v>87.2</v>
      </c>
      <c r="R8" s="1">
        <v>12.8</v>
      </c>
      <c r="S8" s="1">
        <v>62.52</v>
      </c>
      <c r="T8" s="1">
        <v>9.18</v>
      </c>
      <c r="U8" s="1">
        <v>77.400000000000006</v>
      </c>
      <c r="V8" s="1">
        <v>35.1</v>
      </c>
      <c r="W8" s="1">
        <v>101.4</v>
      </c>
      <c r="X8" s="1">
        <v>46</v>
      </c>
      <c r="Y8" s="5">
        <v>1716.28225</v>
      </c>
      <c r="Z8" s="5">
        <v>92.944601249999906</v>
      </c>
      <c r="AA8" s="5">
        <v>2954.8504212499902</v>
      </c>
      <c r="AB8" s="5">
        <v>2439.1992499999901</v>
      </c>
      <c r="AC8" s="5">
        <v>2402.1324999999902</v>
      </c>
      <c r="AD8" s="5">
        <v>121.42716249999999</v>
      </c>
      <c r="AE8" s="5">
        <v>2995.8691625000001</v>
      </c>
      <c r="AF8" s="5">
        <v>3978.9524999999999</v>
      </c>
      <c r="AG8" s="4">
        <v>1.0647</v>
      </c>
      <c r="AH8" s="4">
        <v>67.647000000000006</v>
      </c>
      <c r="AI8" s="4">
        <v>158.792</v>
      </c>
      <c r="AJ8" s="4">
        <v>72.010000000000005</v>
      </c>
      <c r="AK8" s="4">
        <v>85.1</v>
      </c>
      <c r="AL8" s="4">
        <v>61.28</v>
      </c>
      <c r="AM8" s="4">
        <v>14.9</v>
      </c>
      <c r="AN8" s="4">
        <v>10.73</v>
      </c>
    </row>
    <row r="9" spans="1:40" x14ac:dyDescent="0.35">
      <c r="A9" t="s">
        <v>7</v>
      </c>
      <c r="B9" s="1">
        <v>0</v>
      </c>
      <c r="C9" s="1" t="s">
        <v>61</v>
      </c>
      <c r="D9" s="1">
        <v>24</v>
      </c>
      <c r="E9" s="1">
        <v>1.0289999999999999</v>
      </c>
      <c r="F9" s="1">
        <v>1</v>
      </c>
      <c r="G9" s="1">
        <v>1.0029999999999999</v>
      </c>
      <c r="H9" s="1">
        <v>0</v>
      </c>
      <c r="I9" s="1">
        <v>930</v>
      </c>
      <c r="J9" s="1">
        <v>9.5</v>
      </c>
      <c r="K9" s="1">
        <v>12.5</v>
      </c>
      <c r="L9" s="1">
        <f t="shared" si="0"/>
        <v>3</v>
      </c>
      <c r="M9" s="4">
        <v>69</v>
      </c>
      <c r="N9" s="4">
        <v>175.26</v>
      </c>
      <c r="O9" s="1">
        <v>145.69999999999999</v>
      </c>
      <c r="P9" s="1">
        <v>66.08</v>
      </c>
      <c r="Q9" s="1">
        <v>72.2</v>
      </c>
      <c r="R9" s="1">
        <v>27.8</v>
      </c>
      <c r="S9" s="1">
        <v>47.71</v>
      </c>
      <c r="T9" s="1">
        <v>18.37</v>
      </c>
      <c r="U9" s="1">
        <v>57.8</v>
      </c>
      <c r="V9" s="1">
        <v>26.2</v>
      </c>
      <c r="W9" s="1">
        <v>76.7</v>
      </c>
      <c r="X9" s="1">
        <v>34.799999999999997</v>
      </c>
      <c r="Y9" s="5">
        <v>647.54100000000005</v>
      </c>
      <c r="Z9" s="5">
        <v>32.234724999999997</v>
      </c>
      <c r="AA9" s="5">
        <v>1731.0301300000001</v>
      </c>
      <c r="AB9" s="5">
        <v>752.60299999999995</v>
      </c>
      <c r="AC9" s="5">
        <v>2161.6125000000002</v>
      </c>
      <c r="AD9" s="5">
        <v>42.347999999999999</v>
      </c>
      <c r="AE9" s="5">
        <v>980.84155499999997</v>
      </c>
      <c r="AF9" s="5">
        <v>3950.5432999999898</v>
      </c>
      <c r="AG9" s="4">
        <v>1.0367</v>
      </c>
      <c r="AH9" s="4">
        <v>64.081999999999994</v>
      </c>
      <c r="AI9" s="4">
        <v>146.458</v>
      </c>
      <c r="AJ9" s="4">
        <v>66.42</v>
      </c>
      <c r="AK9" s="4">
        <v>72.5</v>
      </c>
      <c r="AL9" s="4">
        <v>48.16</v>
      </c>
      <c r="AM9" s="4">
        <v>27.5</v>
      </c>
      <c r="AN9" s="4">
        <v>18.27</v>
      </c>
    </row>
    <row r="10" spans="1:40" x14ac:dyDescent="0.35">
      <c r="A10" t="s">
        <v>8</v>
      </c>
      <c r="B10" s="1">
        <v>1</v>
      </c>
      <c r="C10" s="1" t="s">
        <v>61</v>
      </c>
      <c r="D10" s="1">
        <v>28</v>
      </c>
      <c r="E10" s="1">
        <v>1.02</v>
      </c>
      <c r="F10" s="1">
        <v>1</v>
      </c>
      <c r="G10" s="1">
        <v>1.0135000000000001</v>
      </c>
      <c r="H10" s="1">
        <v>0</v>
      </c>
      <c r="I10" s="1">
        <v>1245</v>
      </c>
      <c r="J10" s="1">
        <v>12.75</v>
      </c>
      <c r="K10" s="1">
        <v>13</v>
      </c>
      <c r="L10" s="1">
        <f t="shared" si="0"/>
        <v>0.25</v>
      </c>
      <c r="M10" s="4">
        <v>68</v>
      </c>
      <c r="N10" s="4">
        <v>172.72</v>
      </c>
      <c r="O10" s="1">
        <v>176.4</v>
      </c>
      <c r="P10" s="1">
        <v>80</v>
      </c>
      <c r="Q10" s="1">
        <v>84.8</v>
      </c>
      <c r="R10" s="1">
        <v>15.2</v>
      </c>
      <c r="S10" s="1">
        <v>67.84</v>
      </c>
      <c r="T10" s="1">
        <v>12.16</v>
      </c>
      <c r="U10" s="1">
        <v>86</v>
      </c>
      <c r="V10" s="1">
        <v>39</v>
      </c>
      <c r="W10" s="1">
        <v>109.4</v>
      </c>
      <c r="X10" s="1">
        <v>49.6</v>
      </c>
      <c r="Y10" s="5">
        <v>3165.2275</v>
      </c>
      <c r="Z10" s="5">
        <v>203.40330499999999</v>
      </c>
      <c r="AA10" s="5">
        <v>1865.52567999999</v>
      </c>
      <c r="AB10" s="5">
        <v>7058.3474999999999</v>
      </c>
      <c r="AC10" s="5">
        <v>4084.4524999999999</v>
      </c>
      <c r="AD10" s="5">
        <v>231.33847499999999</v>
      </c>
      <c r="AE10" s="5">
        <v>5323.1406499999903</v>
      </c>
      <c r="AF10" s="5">
        <v>8889.1075000000001</v>
      </c>
      <c r="AG10" s="4">
        <v>1.0601</v>
      </c>
      <c r="AH10" s="4">
        <v>75.802999999999997</v>
      </c>
      <c r="AI10" s="4">
        <v>177.167</v>
      </c>
      <c r="AJ10" s="4">
        <v>80.349999999999994</v>
      </c>
      <c r="AK10" s="4">
        <v>83.1</v>
      </c>
      <c r="AL10" s="4">
        <v>66.77</v>
      </c>
      <c r="AM10" s="4">
        <v>16.899999999999999</v>
      </c>
      <c r="AN10" s="4">
        <v>13.58</v>
      </c>
    </row>
    <row r="11" spans="1:40" x14ac:dyDescent="0.35">
      <c r="A11" t="s">
        <v>9</v>
      </c>
      <c r="B11" s="1">
        <v>1</v>
      </c>
      <c r="C11" s="1" t="s">
        <v>61</v>
      </c>
      <c r="D11" s="1">
        <v>28</v>
      </c>
      <c r="E11" s="1">
        <v>1.022</v>
      </c>
      <c r="F11" s="1">
        <v>1</v>
      </c>
      <c r="G11" s="1">
        <v>1.0065</v>
      </c>
      <c r="H11" s="1">
        <v>0</v>
      </c>
      <c r="I11" s="1">
        <v>1200</v>
      </c>
      <c r="J11" s="1">
        <v>12</v>
      </c>
      <c r="K11" s="1">
        <v>17.5</v>
      </c>
      <c r="L11" s="1">
        <f t="shared" si="0"/>
        <v>5.5</v>
      </c>
      <c r="M11" s="4">
        <v>74</v>
      </c>
      <c r="N11" s="4">
        <v>187.96</v>
      </c>
      <c r="O11" s="1">
        <v>217.3</v>
      </c>
      <c r="P11" s="1">
        <v>98.55</v>
      </c>
      <c r="Q11" s="1">
        <v>74.8</v>
      </c>
      <c r="R11" s="1">
        <v>25.2</v>
      </c>
      <c r="S11" s="1">
        <v>73.709999999999994</v>
      </c>
      <c r="T11" s="1">
        <v>24.83</v>
      </c>
      <c r="U11" s="1">
        <v>92.4</v>
      </c>
      <c r="V11" s="1">
        <v>41.9</v>
      </c>
      <c r="W11" s="1">
        <v>119.1</v>
      </c>
      <c r="X11" s="1">
        <v>54</v>
      </c>
      <c r="Y11" s="5">
        <v>2329.1970000000001</v>
      </c>
      <c r="Z11" s="5">
        <v>131.62089</v>
      </c>
      <c r="AA11" s="5">
        <v>4493.1915950000002</v>
      </c>
      <c r="AB11" s="5">
        <v>5676.8209999999999</v>
      </c>
      <c r="AC11" s="5">
        <v>2784.4371249999999</v>
      </c>
      <c r="AD11" s="5">
        <v>173.31999500000001</v>
      </c>
      <c r="AE11" s="5">
        <v>5252.3623200000002</v>
      </c>
      <c r="AF11" s="5">
        <v>6026.1518749999996</v>
      </c>
      <c r="AG11" s="4">
        <v>1.026</v>
      </c>
      <c r="AH11" s="4">
        <v>96.248000000000005</v>
      </c>
      <c r="AI11" s="4">
        <v>217.708</v>
      </c>
      <c r="AJ11" s="4">
        <v>98.73</v>
      </c>
      <c r="AK11" s="4">
        <v>67.5</v>
      </c>
      <c r="AL11" s="4">
        <v>66.650000000000006</v>
      </c>
      <c r="AM11" s="4">
        <v>32.5</v>
      </c>
      <c r="AN11" s="4">
        <v>32.090000000000003</v>
      </c>
    </row>
    <row r="12" spans="1:40" x14ac:dyDescent="0.35">
      <c r="A12" t="s">
        <v>10</v>
      </c>
      <c r="B12" s="1">
        <v>1</v>
      </c>
      <c r="C12" s="1" t="s">
        <v>60</v>
      </c>
      <c r="D12" s="1">
        <v>21</v>
      </c>
      <c r="E12" s="1">
        <v>1.0089999999999999</v>
      </c>
      <c r="F12" s="1">
        <v>0</v>
      </c>
      <c r="G12" s="1">
        <v>1.0029999999999999</v>
      </c>
      <c r="H12" s="1">
        <v>0</v>
      </c>
      <c r="I12" s="1">
        <v>1000</v>
      </c>
      <c r="J12" s="1">
        <v>10</v>
      </c>
      <c r="K12" s="1">
        <v>13.5</v>
      </c>
      <c r="L12" s="1">
        <f t="shared" si="0"/>
        <v>3.5</v>
      </c>
      <c r="M12" s="4">
        <v>67</v>
      </c>
      <c r="N12" s="4">
        <v>170.18</v>
      </c>
      <c r="O12" s="1">
        <v>126.5</v>
      </c>
      <c r="P12" s="1">
        <v>57.37</v>
      </c>
      <c r="Q12" s="1">
        <v>79.3</v>
      </c>
      <c r="R12" s="1">
        <v>20.7</v>
      </c>
      <c r="S12" s="1">
        <v>45.49</v>
      </c>
      <c r="T12" s="1">
        <v>11.88</v>
      </c>
      <c r="U12" s="1">
        <v>55.8</v>
      </c>
      <c r="V12" s="1">
        <v>25.3</v>
      </c>
      <c r="W12" s="1">
        <v>73.400000000000006</v>
      </c>
      <c r="X12" s="1">
        <v>33.299999999999997</v>
      </c>
      <c r="Y12" s="5">
        <v>3640.21</v>
      </c>
      <c r="Z12" s="5">
        <v>189.46473999999901</v>
      </c>
      <c r="AA12" s="5">
        <v>3361.0639200000001</v>
      </c>
      <c r="AB12" s="5">
        <v>5652.4219999999996</v>
      </c>
      <c r="AC12" s="5">
        <v>2739.59</v>
      </c>
      <c r="AD12" s="5">
        <v>158.96696</v>
      </c>
      <c r="AE12" s="5">
        <v>3164.6030799999999</v>
      </c>
      <c r="AF12" s="5">
        <v>4343.5879999999997</v>
      </c>
      <c r="AG12" s="4">
        <v>1.0512999999999999</v>
      </c>
      <c r="AH12" s="4">
        <v>54.843000000000004</v>
      </c>
      <c r="AI12" s="4">
        <v>127.107</v>
      </c>
      <c r="AJ12" s="4">
        <v>57.64</v>
      </c>
      <c r="AK12" s="4">
        <v>79.099999999999994</v>
      </c>
      <c r="AL12" s="4">
        <v>45.6</v>
      </c>
      <c r="AM12" s="4">
        <v>20.9</v>
      </c>
      <c r="AN12" s="4">
        <v>12.05</v>
      </c>
    </row>
    <row r="13" spans="1:40" x14ac:dyDescent="0.35">
      <c r="A13" t="s">
        <v>11</v>
      </c>
      <c r="B13" s="1">
        <v>1</v>
      </c>
      <c r="C13" s="1" t="s">
        <v>61</v>
      </c>
      <c r="D13" s="1">
        <v>50</v>
      </c>
      <c r="E13" s="1">
        <v>1.0149999999999999</v>
      </c>
      <c r="F13" s="1">
        <v>0</v>
      </c>
      <c r="G13" s="1">
        <v>1.02</v>
      </c>
      <c r="H13" s="1">
        <v>1</v>
      </c>
      <c r="I13" s="1">
        <v>830</v>
      </c>
      <c r="J13" s="1">
        <v>8.5</v>
      </c>
      <c r="K13" s="1">
        <v>12</v>
      </c>
      <c r="L13" s="1">
        <f t="shared" si="0"/>
        <v>3.5</v>
      </c>
      <c r="M13" s="4">
        <v>72</v>
      </c>
      <c r="N13" s="4">
        <v>182.88</v>
      </c>
      <c r="O13" s="1">
        <v>177.6</v>
      </c>
      <c r="P13" s="1">
        <v>80.540000000000006</v>
      </c>
      <c r="Q13" s="1">
        <v>82.2</v>
      </c>
      <c r="R13" s="1">
        <v>17.8</v>
      </c>
      <c r="S13" s="1">
        <v>66.209999999999994</v>
      </c>
      <c r="T13" s="1">
        <v>14.34</v>
      </c>
      <c r="U13" s="1">
        <v>82</v>
      </c>
      <c r="V13" s="1">
        <v>37.200000000000003</v>
      </c>
      <c r="W13" s="1">
        <v>107.4</v>
      </c>
      <c r="X13" s="1">
        <v>48.7</v>
      </c>
      <c r="Y13" s="5">
        <v>3698.3524750000001</v>
      </c>
      <c r="Z13" s="5">
        <v>133.522549814999</v>
      </c>
      <c r="AA13" s="5">
        <v>4832.4364670220002</v>
      </c>
      <c r="AB13" s="5">
        <v>5746.4877002999901</v>
      </c>
      <c r="AC13" s="5">
        <v>3508.7849999999999</v>
      </c>
      <c r="AD13" s="5">
        <v>147.63495</v>
      </c>
      <c r="AE13" s="5">
        <v>4321.4380499999897</v>
      </c>
      <c r="AF13" s="5">
        <v>4451.415</v>
      </c>
      <c r="AG13" s="4">
        <v>1.0502</v>
      </c>
      <c r="AH13" s="4">
        <v>76.938000000000002</v>
      </c>
      <c r="AI13" s="4">
        <v>178.13499999999999</v>
      </c>
      <c r="AJ13" s="4">
        <v>80.790000000000006</v>
      </c>
      <c r="AK13" s="4">
        <v>78.7</v>
      </c>
      <c r="AL13" s="4">
        <v>63.58</v>
      </c>
      <c r="AM13" s="4">
        <v>21.3</v>
      </c>
      <c r="AN13" s="4">
        <v>17.21</v>
      </c>
    </row>
    <row r="14" spans="1:40" x14ac:dyDescent="0.35">
      <c r="A14" t="s">
        <v>12</v>
      </c>
      <c r="B14" s="1">
        <v>0</v>
      </c>
      <c r="C14" s="1" t="s">
        <v>61</v>
      </c>
      <c r="D14" s="1">
        <v>22</v>
      </c>
      <c r="E14" s="1">
        <v>1.0069999999999999</v>
      </c>
      <c r="F14" s="1">
        <v>0</v>
      </c>
      <c r="G14" s="1">
        <v>1</v>
      </c>
      <c r="H14" s="1">
        <v>0</v>
      </c>
      <c r="I14" s="1">
        <v>1030</v>
      </c>
      <c r="J14" s="1">
        <v>10.5</v>
      </c>
      <c r="K14" s="1">
        <v>12</v>
      </c>
      <c r="L14" s="1">
        <f t="shared" si="0"/>
        <v>1.5</v>
      </c>
      <c r="M14" s="4">
        <v>64</v>
      </c>
      <c r="N14" s="4">
        <v>162.56</v>
      </c>
      <c r="O14" s="1">
        <v>129.4</v>
      </c>
      <c r="P14" s="1">
        <v>58.68</v>
      </c>
      <c r="Q14" s="1">
        <v>75.599999999999994</v>
      </c>
      <c r="R14" s="1">
        <v>24.4</v>
      </c>
      <c r="S14" s="1">
        <v>44.37</v>
      </c>
      <c r="T14" s="1">
        <v>14.32</v>
      </c>
      <c r="U14" s="1">
        <v>53.8</v>
      </c>
      <c r="V14" s="1">
        <v>24.4</v>
      </c>
      <c r="W14" s="1">
        <v>71.2</v>
      </c>
      <c r="X14" s="1">
        <v>32.299999999999997</v>
      </c>
      <c r="Y14" s="5">
        <v>2344.1849999999999</v>
      </c>
      <c r="Z14" s="5">
        <v>230.24525</v>
      </c>
      <c r="AA14" s="5">
        <v>4034.4622374999999</v>
      </c>
      <c r="AB14" s="5">
        <v>2248.53125</v>
      </c>
      <c r="AC14" s="5">
        <v>1234.0120512000001</v>
      </c>
      <c r="AD14" s="5">
        <v>72.365070618000004</v>
      </c>
      <c r="AE14" s="5">
        <v>4896.2375343880003</v>
      </c>
      <c r="AF14" s="5">
        <v>2567.9232247999998</v>
      </c>
      <c r="AG14" s="4">
        <v>1.0476000000000001</v>
      </c>
      <c r="AH14" s="4">
        <v>56.316000000000003</v>
      </c>
      <c r="AI14" s="4">
        <v>130.066</v>
      </c>
      <c r="AJ14" s="4">
        <v>58.99</v>
      </c>
      <c r="AK14" s="4">
        <v>77.5</v>
      </c>
      <c r="AL14" s="4">
        <v>45.71</v>
      </c>
      <c r="AM14" s="4">
        <v>22.5</v>
      </c>
      <c r="AN14" s="4">
        <v>13.27</v>
      </c>
    </row>
    <row r="15" spans="1:40" x14ac:dyDescent="0.35">
      <c r="A15" t="s">
        <v>13</v>
      </c>
      <c r="B15" s="1">
        <v>1</v>
      </c>
      <c r="C15" s="1" t="s">
        <v>61</v>
      </c>
      <c r="D15" s="1">
        <v>53</v>
      </c>
      <c r="E15" s="1">
        <v>1.01</v>
      </c>
      <c r="F15" s="1">
        <v>0</v>
      </c>
      <c r="G15" s="1">
        <v>1.0024999999999999</v>
      </c>
      <c r="H15" s="1">
        <v>0</v>
      </c>
      <c r="I15" s="1">
        <v>1030</v>
      </c>
      <c r="J15" s="1">
        <v>10.5</v>
      </c>
      <c r="K15" s="1">
        <v>12</v>
      </c>
      <c r="L15" s="1">
        <f t="shared" si="0"/>
        <v>1.5</v>
      </c>
      <c r="M15" s="4">
        <v>73.5</v>
      </c>
      <c r="N15" s="4">
        <v>186.69</v>
      </c>
      <c r="O15" s="1">
        <v>164.8</v>
      </c>
      <c r="P15" s="1">
        <v>74.739999999999995</v>
      </c>
      <c r="Q15" s="1">
        <v>86.8</v>
      </c>
      <c r="R15" s="1">
        <v>13.2</v>
      </c>
      <c r="S15" s="1">
        <v>64.87</v>
      </c>
      <c r="T15" s="1">
        <v>9.8699999999999992</v>
      </c>
      <c r="U15" s="1">
        <v>80.5</v>
      </c>
      <c r="V15" s="1">
        <v>36.5</v>
      </c>
      <c r="W15" s="1">
        <v>105.2</v>
      </c>
      <c r="X15" s="1">
        <v>47.7</v>
      </c>
      <c r="Y15" s="5">
        <v>1221.4298510000001</v>
      </c>
      <c r="Z15" s="5">
        <v>58.868964319999897</v>
      </c>
      <c r="AA15" s="5">
        <v>541.40290092999896</v>
      </c>
      <c r="AB15" s="5">
        <v>1769.174158</v>
      </c>
      <c r="AC15" s="5">
        <v>2097.847851</v>
      </c>
      <c r="AD15" s="5">
        <v>155.38463306999901</v>
      </c>
      <c r="AE15" s="5">
        <v>1512.47674218</v>
      </c>
      <c r="AF15" s="5">
        <v>3611.8439829999902</v>
      </c>
      <c r="AG15" s="4">
        <v>1.0677000000000001</v>
      </c>
      <c r="AH15" s="4">
        <v>70.281000000000006</v>
      </c>
      <c r="AI15" s="4">
        <v>165.43299999999999</v>
      </c>
      <c r="AJ15" s="4">
        <v>75.03</v>
      </c>
      <c r="AK15" s="4">
        <v>86.4</v>
      </c>
      <c r="AL15" s="4">
        <v>64.819999999999993</v>
      </c>
      <c r="AM15" s="4">
        <v>13.6</v>
      </c>
      <c r="AN15" s="4">
        <v>10.199999999999999</v>
      </c>
    </row>
    <row r="16" spans="1:40" x14ac:dyDescent="0.35">
      <c r="A16" t="s">
        <v>14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4"/>
      <c r="N16" s="4"/>
      <c r="O16" s="1"/>
      <c r="P16" s="1"/>
      <c r="Q16" s="1"/>
      <c r="R16" s="1"/>
      <c r="S16" s="1"/>
      <c r="T16" s="1"/>
      <c r="U16" s="1"/>
      <c r="V16" s="1"/>
      <c r="W16" s="1"/>
      <c r="X16" s="1"/>
      <c r="Y16" s="5"/>
      <c r="Z16" s="5"/>
      <c r="AA16" s="5"/>
      <c r="AB16" s="5"/>
      <c r="AC16" s="5"/>
      <c r="AD16" s="5"/>
      <c r="AE16" s="5"/>
      <c r="AF16" s="5"/>
      <c r="AG16" s="4"/>
      <c r="AH16" s="4"/>
      <c r="AI16" s="4"/>
      <c r="AJ16" s="4"/>
      <c r="AK16" s="4"/>
      <c r="AL16" s="4"/>
      <c r="AM16" s="4"/>
      <c r="AN16" s="4"/>
    </row>
    <row r="17" spans="1:40" x14ac:dyDescent="0.35">
      <c r="A17" t="s">
        <v>15</v>
      </c>
      <c r="B17" s="1">
        <v>0</v>
      </c>
      <c r="C17" s="1" t="s">
        <v>67</v>
      </c>
      <c r="D17" s="1">
        <v>20</v>
      </c>
      <c r="E17" s="1">
        <v>1.0065</v>
      </c>
      <c r="F17" s="1">
        <v>0</v>
      </c>
      <c r="G17" s="1">
        <v>1.0089999999999999</v>
      </c>
      <c r="H17" s="1">
        <v>0</v>
      </c>
      <c r="I17" s="1">
        <v>1230</v>
      </c>
      <c r="J17" s="1">
        <v>12.5</v>
      </c>
      <c r="K17" s="1">
        <v>14</v>
      </c>
      <c r="L17" s="1">
        <f t="shared" si="0"/>
        <v>1.5</v>
      </c>
      <c r="M17" s="4"/>
      <c r="N17" s="4"/>
      <c r="O17" s="1">
        <v>151.9</v>
      </c>
      <c r="P17" s="1">
        <v>68.89</v>
      </c>
      <c r="Q17" s="1">
        <v>63.2</v>
      </c>
      <c r="R17" s="1">
        <v>36.799999999999997</v>
      </c>
      <c r="S17" s="1">
        <v>43.54</v>
      </c>
      <c r="T17" s="1">
        <v>25.35</v>
      </c>
      <c r="U17" s="1">
        <v>52</v>
      </c>
      <c r="V17" s="1">
        <v>23.6</v>
      </c>
      <c r="W17" s="1">
        <v>70.3</v>
      </c>
      <c r="X17" s="1">
        <v>31.9</v>
      </c>
      <c r="Y17" s="5">
        <v>1852.7230079999899</v>
      </c>
      <c r="Z17" s="5">
        <v>85.662246400000001</v>
      </c>
      <c r="AA17" s="5">
        <v>1599.7145497199999</v>
      </c>
      <c r="AB17" s="5">
        <v>2398.7411440000001</v>
      </c>
      <c r="AC17" s="5">
        <v>2795.6263749999998</v>
      </c>
      <c r="AD17" s="5">
        <v>91.011960625</v>
      </c>
      <c r="AE17" s="5">
        <v>1936.31385937499</v>
      </c>
      <c r="AF17" s="5">
        <v>4365.0825000000004</v>
      </c>
      <c r="AG17" s="4"/>
      <c r="AH17" s="4"/>
      <c r="AI17" s="4"/>
      <c r="AJ17" s="4"/>
      <c r="AK17" s="4"/>
      <c r="AL17" s="4"/>
      <c r="AM17" s="4"/>
      <c r="AN17" s="4"/>
    </row>
    <row r="18" spans="1:40" x14ac:dyDescent="0.35">
      <c r="A18" t="s">
        <v>16</v>
      </c>
      <c r="B18" s="1">
        <v>1</v>
      </c>
      <c r="C18" s="1" t="s">
        <v>61</v>
      </c>
      <c r="D18" s="1">
        <v>22</v>
      </c>
      <c r="E18" s="1">
        <v>1.0129999999999999</v>
      </c>
      <c r="F18" s="1">
        <v>0</v>
      </c>
      <c r="G18" s="1">
        <v>1.0069999999999999</v>
      </c>
      <c r="H18" s="1">
        <v>0</v>
      </c>
      <c r="I18" s="1">
        <v>1000</v>
      </c>
      <c r="J18" s="1">
        <v>10</v>
      </c>
      <c r="K18" s="1">
        <v>12</v>
      </c>
      <c r="L18" s="1">
        <f t="shared" si="0"/>
        <v>2</v>
      </c>
      <c r="M18" s="4">
        <v>71.5</v>
      </c>
      <c r="N18" s="4">
        <v>181.61</v>
      </c>
      <c r="O18" s="1">
        <v>209.6</v>
      </c>
      <c r="P18" s="1">
        <v>95.06</v>
      </c>
      <c r="Q18" s="1">
        <v>79.8</v>
      </c>
      <c r="R18" s="1">
        <v>20.2</v>
      </c>
      <c r="S18" s="1">
        <v>75.86</v>
      </c>
      <c r="T18" s="1">
        <v>19.2</v>
      </c>
      <c r="U18" s="1">
        <v>95.7</v>
      </c>
      <c r="V18" s="1">
        <v>43.4</v>
      </c>
      <c r="W18" s="1">
        <v>121.9</v>
      </c>
      <c r="X18" s="1">
        <v>55.3</v>
      </c>
      <c r="Y18" s="5">
        <v>2273.62</v>
      </c>
      <c r="Z18" s="5">
        <v>74.021000000000001</v>
      </c>
      <c r="AA18" s="5">
        <v>2249.4724999999999</v>
      </c>
      <c r="AB18" s="5">
        <v>8404.1</v>
      </c>
      <c r="AC18" s="5">
        <v>2513.5499999999902</v>
      </c>
      <c r="AD18" s="5">
        <v>104.66445</v>
      </c>
      <c r="AE18" s="5">
        <v>4679.8810999999896</v>
      </c>
      <c r="AF18" s="5">
        <v>5820.1</v>
      </c>
      <c r="AG18" s="4">
        <v>1.0426</v>
      </c>
      <c r="AH18" s="4">
        <v>91.355000000000004</v>
      </c>
      <c r="AI18" s="4">
        <v>209.98699999999999</v>
      </c>
      <c r="AJ18" s="4">
        <v>95.23</v>
      </c>
      <c r="AK18" s="4">
        <v>75.8</v>
      </c>
      <c r="AL18" s="4">
        <v>72.19</v>
      </c>
      <c r="AM18" s="4">
        <v>24.8</v>
      </c>
      <c r="AN18" s="4">
        <v>23.62</v>
      </c>
    </row>
    <row r="19" spans="1:40" x14ac:dyDescent="0.35">
      <c r="A19" t="s">
        <v>17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4"/>
      <c r="N19" s="4"/>
      <c r="O19" s="1"/>
      <c r="P19" s="1"/>
      <c r="Q19" s="1"/>
      <c r="R19" s="1"/>
      <c r="S19" s="1"/>
      <c r="T19" s="1"/>
      <c r="U19" s="1"/>
      <c r="V19" s="1"/>
      <c r="W19" s="1"/>
      <c r="X19" s="1"/>
      <c r="Y19" s="5"/>
      <c r="Z19" s="5"/>
      <c r="AA19" s="5"/>
      <c r="AB19" s="5"/>
      <c r="AC19" s="5"/>
      <c r="AD19" s="5"/>
      <c r="AE19" s="5"/>
      <c r="AF19" s="5"/>
      <c r="AG19" s="4"/>
      <c r="AH19" s="4"/>
      <c r="AI19" s="4"/>
      <c r="AJ19" s="4"/>
      <c r="AK19" s="4"/>
      <c r="AL19" s="4"/>
      <c r="AM19" s="4"/>
      <c r="AN19" s="4"/>
    </row>
    <row r="20" spans="1:40" x14ac:dyDescent="0.35">
      <c r="A20" t="s">
        <v>18</v>
      </c>
      <c r="B20" s="1">
        <v>1</v>
      </c>
      <c r="C20" s="1" t="s">
        <v>61</v>
      </c>
      <c r="D20" s="1">
        <v>30</v>
      </c>
      <c r="E20" s="1">
        <v>1.0189999999999999</v>
      </c>
      <c r="F20" s="1">
        <v>0</v>
      </c>
      <c r="G20" s="1">
        <v>1</v>
      </c>
      <c r="H20" s="1">
        <v>0</v>
      </c>
      <c r="I20" s="1">
        <v>1030</v>
      </c>
      <c r="J20" s="1">
        <v>10.5</v>
      </c>
      <c r="K20" s="1">
        <v>12</v>
      </c>
      <c r="L20" s="1">
        <f t="shared" si="0"/>
        <v>1.5</v>
      </c>
      <c r="M20" s="4">
        <v>70</v>
      </c>
      <c r="N20" s="4">
        <v>177.8</v>
      </c>
      <c r="O20" s="1">
        <v>170</v>
      </c>
      <c r="P20" s="1">
        <v>77.099999999999994</v>
      </c>
      <c r="Q20" s="1">
        <v>82.3</v>
      </c>
      <c r="R20" s="1">
        <v>17.7</v>
      </c>
      <c r="S20" s="1">
        <v>63.45</v>
      </c>
      <c r="T20" s="1">
        <v>13.65</v>
      </c>
      <c r="U20" s="1">
        <v>79.099999999999994</v>
      </c>
      <c r="V20" s="1">
        <v>35.9</v>
      </c>
      <c r="W20" s="1">
        <v>102.5</v>
      </c>
      <c r="X20" s="1">
        <v>46.5</v>
      </c>
      <c r="Y20" s="5">
        <v>3496.3024999999998</v>
      </c>
      <c r="Z20" s="5">
        <v>112.75615000000001</v>
      </c>
      <c r="AA20" s="5">
        <v>3384.1471000000001</v>
      </c>
      <c r="AB20" s="5">
        <v>5634.5324999999903</v>
      </c>
      <c r="AC20" s="5">
        <v>2956.6714999999999</v>
      </c>
      <c r="AD20" s="5">
        <v>176.113259999999</v>
      </c>
      <c r="AE20" s="5">
        <v>4176.2652399999997</v>
      </c>
      <c r="AF20" s="5">
        <v>4568.2676999999903</v>
      </c>
      <c r="AG20" s="4">
        <v>1.0485</v>
      </c>
      <c r="AH20" s="4">
        <v>73.697000000000003</v>
      </c>
      <c r="AI20" s="4">
        <v>170.34700000000001</v>
      </c>
      <c r="AJ20" s="4">
        <v>77.25</v>
      </c>
      <c r="AK20" s="4">
        <v>77.900000000000006</v>
      </c>
      <c r="AL20" s="4">
        <v>60.18</v>
      </c>
      <c r="AM20" s="4">
        <v>22.1</v>
      </c>
      <c r="AN20" s="4">
        <v>17.07</v>
      </c>
    </row>
    <row r="21" spans="1:40" x14ac:dyDescent="0.35">
      <c r="A21" t="s">
        <v>19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4"/>
      <c r="N21" s="4"/>
      <c r="O21" s="1"/>
      <c r="P21" s="1"/>
      <c r="Q21" s="1"/>
      <c r="R21" s="1"/>
      <c r="S21" s="1"/>
      <c r="T21" s="1"/>
      <c r="U21" s="1"/>
      <c r="V21" s="1"/>
      <c r="W21" s="1"/>
      <c r="X21" s="1"/>
      <c r="Y21" s="5"/>
      <c r="Z21" s="5"/>
      <c r="AA21" s="5"/>
      <c r="AB21" s="5"/>
      <c r="AC21" s="5"/>
      <c r="AD21" s="5"/>
      <c r="AE21" s="5"/>
      <c r="AF21" s="5"/>
      <c r="AG21" s="4"/>
      <c r="AH21" s="4"/>
      <c r="AI21" s="4"/>
      <c r="AJ21" s="4"/>
      <c r="AK21" s="4"/>
      <c r="AL21" s="4"/>
      <c r="AM21" s="4"/>
      <c r="AN21" s="4"/>
    </row>
    <row r="22" spans="1:40" x14ac:dyDescent="0.35">
      <c r="A22" t="s">
        <v>20</v>
      </c>
      <c r="B22" s="1">
        <v>0</v>
      </c>
      <c r="C22" s="1" t="s">
        <v>60</v>
      </c>
      <c r="D22" s="1">
        <v>22</v>
      </c>
      <c r="E22" s="1">
        <v>1.0275000000000001</v>
      </c>
      <c r="F22" s="1">
        <v>1</v>
      </c>
      <c r="G22" s="1">
        <v>1.016</v>
      </c>
      <c r="H22" s="1">
        <v>0</v>
      </c>
      <c r="I22" s="1">
        <v>1200</v>
      </c>
      <c r="J22" s="1">
        <v>12</v>
      </c>
      <c r="K22" s="1">
        <v>13</v>
      </c>
      <c r="L22" s="1">
        <f t="shared" si="0"/>
        <v>1</v>
      </c>
      <c r="M22" s="4">
        <v>61.5</v>
      </c>
      <c r="N22" s="4">
        <v>156.21</v>
      </c>
      <c r="O22" s="1">
        <v>102</v>
      </c>
      <c r="P22" s="1">
        <v>46.26</v>
      </c>
      <c r="Q22" s="1">
        <v>74.3</v>
      </c>
      <c r="R22" s="1">
        <v>25.7</v>
      </c>
      <c r="S22" s="1">
        <v>34.369999999999997</v>
      </c>
      <c r="T22" s="1">
        <v>11.89</v>
      </c>
      <c r="U22" s="1">
        <v>40.1</v>
      </c>
      <c r="V22" s="1">
        <v>18.2</v>
      </c>
      <c r="W22" s="1">
        <v>55.6</v>
      </c>
      <c r="X22" s="1">
        <v>25.2</v>
      </c>
      <c r="Y22" s="5">
        <v>530.82131440000001</v>
      </c>
      <c r="Z22" s="5">
        <v>10.788958207999899</v>
      </c>
      <c r="AA22" s="5">
        <v>1018.49412423499</v>
      </c>
      <c r="AB22" s="5">
        <v>1050.2790640999999</v>
      </c>
      <c r="AC22" s="5">
        <v>2089.26665</v>
      </c>
      <c r="AD22" s="5">
        <v>56.555100500000002</v>
      </c>
      <c r="AE22" s="5">
        <v>2267.2910044999999</v>
      </c>
      <c r="AF22" s="5">
        <v>3787.8213875000001</v>
      </c>
      <c r="AG22" s="4">
        <v>1.0482</v>
      </c>
      <c r="AH22" s="4">
        <v>44.215000000000003</v>
      </c>
      <c r="AI22" s="4">
        <v>102.178</v>
      </c>
      <c r="AJ22" s="4">
        <v>46.34</v>
      </c>
      <c r="AK22" s="4">
        <v>77.8</v>
      </c>
      <c r="AL22" s="4">
        <v>36.049999999999997</v>
      </c>
      <c r="AM22" s="4">
        <v>22.2</v>
      </c>
      <c r="AN22" s="4">
        <v>10.29</v>
      </c>
    </row>
    <row r="23" spans="1:40" x14ac:dyDescent="0.35">
      <c r="A23" t="s">
        <v>21</v>
      </c>
      <c r="B23" s="1">
        <v>1</v>
      </c>
      <c r="C23" s="1" t="s">
        <v>61</v>
      </c>
      <c r="D23" s="1">
        <v>55</v>
      </c>
      <c r="E23" s="1">
        <v>1.0229999999999999</v>
      </c>
      <c r="F23" s="1">
        <v>1</v>
      </c>
      <c r="G23" s="1">
        <v>1.002</v>
      </c>
      <c r="H23" s="1">
        <v>0</v>
      </c>
      <c r="I23" s="1">
        <v>1400</v>
      </c>
      <c r="J23" s="1">
        <v>14</v>
      </c>
      <c r="K23" s="1">
        <v>14.5</v>
      </c>
      <c r="L23" s="1">
        <f t="shared" si="0"/>
        <v>0.5</v>
      </c>
      <c r="M23" s="4">
        <v>73</v>
      </c>
      <c r="N23" s="4">
        <v>185.42</v>
      </c>
      <c r="O23" s="1">
        <v>230.5</v>
      </c>
      <c r="P23" s="1">
        <v>104.54</v>
      </c>
      <c r="Q23" s="1">
        <v>65.3</v>
      </c>
      <c r="R23" s="1">
        <v>34.700000000000003</v>
      </c>
      <c r="S23" s="1">
        <v>68.260000000000005</v>
      </c>
      <c r="T23" s="1">
        <v>36.270000000000003</v>
      </c>
      <c r="U23" s="1">
        <v>84.9</v>
      </c>
      <c r="V23" s="1">
        <v>38.5</v>
      </c>
      <c r="W23" s="1">
        <v>110.7</v>
      </c>
      <c r="X23" s="1">
        <v>50.2</v>
      </c>
      <c r="Y23" s="5">
        <v>1815.6824999999999</v>
      </c>
      <c r="Z23" s="5">
        <v>66.212050000000005</v>
      </c>
      <c r="AA23" s="5">
        <v>2092.9917375</v>
      </c>
      <c r="AB23" s="5">
        <v>5378.4437500000004</v>
      </c>
      <c r="AC23" s="5">
        <v>2602.7709999999902</v>
      </c>
      <c r="AD23" s="5">
        <v>243.76455999999999</v>
      </c>
      <c r="AE23" s="5">
        <v>4388.7016000000003</v>
      </c>
      <c r="AF23" s="5">
        <v>5692.5649999999996</v>
      </c>
      <c r="AG23" s="4">
        <v>1.0214000000000001</v>
      </c>
      <c r="AH23" s="4">
        <v>102.48699999999999</v>
      </c>
      <c r="AI23" s="4">
        <v>230.79</v>
      </c>
      <c r="AJ23" s="4">
        <v>104.67</v>
      </c>
      <c r="AK23" s="4">
        <v>65.400000000000006</v>
      </c>
      <c r="AL23" s="4">
        <v>68.45</v>
      </c>
      <c r="AM23" s="4">
        <v>34.6</v>
      </c>
      <c r="AN23" s="4">
        <v>36.21</v>
      </c>
    </row>
    <row r="24" spans="1:40" x14ac:dyDescent="0.35">
      <c r="A24" t="s">
        <v>22</v>
      </c>
      <c r="B24" s="1">
        <v>0</v>
      </c>
      <c r="C24" s="1" t="s">
        <v>60</v>
      </c>
      <c r="D24" s="1">
        <v>21</v>
      </c>
      <c r="E24" s="1">
        <v>1.022</v>
      </c>
      <c r="F24" s="1">
        <v>1</v>
      </c>
      <c r="G24" s="1">
        <v>1.0029999999999999</v>
      </c>
      <c r="H24" s="1">
        <v>0</v>
      </c>
      <c r="I24" s="1">
        <v>1400</v>
      </c>
      <c r="J24" s="1">
        <v>14</v>
      </c>
      <c r="K24" s="1">
        <v>16.5</v>
      </c>
      <c r="L24" s="1">
        <f t="shared" si="0"/>
        <v>2.5</v>
      </c>
      <c r="M24" s="4">
        <v>58.8</v>
      </c>
      <c r="N24" s="4">
        <v>149.22499999999999</v>
      </c>
      <c r="O24" s="1">
        <v>109.7</v>
      </c>
      <c r="P24" s="1">
        <v>49.75</v>
      </c>
      <c r="Q24" s="1">
        <v>70.7</v>
      </c>
      <c r="R24" s="1">
        <v>29.3</v>
      </c>
      <c r="S24" s="1">
        <v>35.17</v>
      </c>
      <c r="T24" s="1">
        <v>14.58</v>
      </c>
      <c r="U24" s="1">
        <v>42.6</v>
      </c>
      <c r="V24" s="1">
        <v>19.3</v>
      </c>
      <c r="W24" s="1">
        <v>56.9</v>
      </c>
      <c r="X24" s="1">
        <v>25.8</v>
      </c>
      <c r="Y24" s="5">
        <v>1518.354</v>
      </c>
      <c r="Z24" s="5">
        <v>76.57902</v>
      </c>
      <c r="AA24" s="5">
        <v>2430.9159799999902</v>
      </c>
      <c r="AB24" s="5">
        <v>3788.3419999999901</v>
      </c>
      <c r="AC24" s="5"/>
      <c r="AD24" s="5"/>
      <c r="AE24" s="5"/>
      <c r="AF24" s="5"/>
      <c r="AG24" s="4">
        <v>1.0339</v>
      </c>
      <c r="AH24" s="4">
        <v>48.149000000000001</v>
      </c>
      <c r="AI24" s="4">
        <v>109.747</v>
      </c>
      <c r="AJ24" s="4">
        <v>49.77</v>
      </c>
      <c r="AK24" s="4">
        <v>71.2</v>
      </c>
      <c r="AL24" s="4">
        <v>35.44</v>
      </c>
      <c r="AM24" s="4">
        <v>28.8</v>
      </c>
      <c r="AN24" s="4">
        <v>14.33</v>
      </c>
    </row>
    <row r="25" spans="1:40" x14ac:dyDescent="0.35">
      <c r="A25" t="s">
        <v>23</v>
      </c>
      <c r="B25" s="1">
        <v>1</v>
      </c>
      <c r="C25" s="1" t="s">
        <v>67</v>
      </c>
      <c r="D25" s="1">
        <v>24</v>
      </c>
      <c r="E25" s="1">
        <v>1.0209999999999999</v>
      </c>
      <c r="F25" s="1">
        <v>1</v>
      </c>
      <c r="G25" s="1">
        <v>1.018</v>
      </c>
      <c r="H25" s="1">
        <v>0</v>
      </c>
      <c r="I25" s="1">
        <v>830</v>
      </c>
      <c r="J25" s="1">
        <v>8.5</v>
      </c>
      <c r="K25" s="1">
        <v>12.5</v>
      </c>
      <c r="L25" s="1">
        <f t="shared" si="0"/>
        <v>4</v>
      </c>
      <c r="M25" s="4">
        <v>69.5</v>
      </c>
      <c r="N25" s="4">
        <v>176.53</v>
      </c>
      <c r="O25" s="1">
        <v>151.69999999999999</v>
      </c>
      <c r="P25" s="1">
        <v>68.8</v>
      </c>
      <c r="Q25" s="1">
        <v>92.5</v>
      </c>
      <c r="R25" s="1">
        <v>7.5</v>
      </c>
      <c r="S25" s="1">
        <v>63.64</v>
      </c>
      <c r="T25" s="1">
        <v>5.16</v>
      </c>
      <c r="U25" s="1">
        <v>80.900000000000006</v>
      </c>
      <c r="V25" s="1">
        <v>36.700000000000003</v>
      </c>
      <c r="W25" s="1">
        <v>102.7</v>
      </c>
      <c r="X25" s="1">
        <v>46.6</v>
      </c>
      <c r="Y25" s="5">
        <v>2693.0229999999901</v>
      </c>
      <c r="Z25" s="5">
        <v>152.832391999999</v>
      </c>
      <c r="AA25" s="5">
        <v>2489.6121438999899</v>
      </c>
      <c r="AB25" s="5">
        <v>4621.1797299999998</v>
      </c>
      <c r="AC25" s="5">
        <v>2570.46875</v>
      </c>
      <c r="AD25" s="5">
        <v>102.54413750000001</v>
      </c>
      <c r="AE25" s="5">
        <v>3622.4591274999998</v>
      </c>
      <c r="AF25" s="5">
        <v>4650.0110000000004</v>
      </c>
      <c r="AG25" s="4">
        <v>1.0852999999999999</v>
      </c>
      <c r="AH25" s="4">
        <v>63.408000000000001</v>
      </c>
      <c r="AI25" s="4">
        <v>151.72200000000001</v>
      </c>
      <c r="AJ25" s="4">
        <v>68.81</v>
      </c>
      <c r="AK25" s="4">
        <v>89.8</v>
      </c>
      <c r="AL25" s="4">
        <v>61.79</v>
      </c>
      <c r="AM25" s="4">
        <v>10.199999999999999</v>
      </c>
      <c r="AN25" s="4">
        <v>7.02</v>
      </c>
    </row>
    <row r="26" spans="1:40" x14ac:dyDescent="0.35">
      <c r="A26" t="s">
        <v>24</v>
      </c>
      <c r="B26" s="1">
        <v>1</v>
      </c>
      <c r="C26" s="1" t="s">
        <v>61</v>
      </c>
      <c r="D26" s="1">
        <v>19</v>
      </c>
      <c r="E26" s="1">
        <v>1.0189999999999999</v>
      </c>
      <c r="F26" s="1">
        <v>0</v>
      </c>
      <c r="G26" s="1">
        <v>1.0229999999999999</v>
      </c>
      <c r="H26" s="1">
        <v>1</v>
      </c>
      <c r="I26" s="1">
        <v>900</v>
      </c>
      <c r="J26" s="1">
        <v>9</v>
      </c>
      <c r="K26" s="1">
        <v>13</v>
      </c>
      <c r="L26" s="1">
        <f t="shared" si="0"/>
        <v>4</v>
      </c>
      <c r="M26" s="4">
        <v>71.5</v>
      </c>
      <c r="N26" s="4">
        <v>181.61</v>
      </c>
      <c r="O26" s="1">
        <v>178.3</v>
      </c>
      <c r="P26" s="1">
        <v>80.86</v>
      </c>
      <c r="Q26" s="1">
        <v>91.6</v>
      </c>
      <c r="R26" s="1">
        <v>8.4</v>
      </c>
      <c r="S26" s="1">
        <v>74.069999999999993</v>
      </c>
      <c r="T26" s="1">
        <v>6.79</v>
      </c>
      <c r="U26" s="1">
        <v>94.1</v>
      </c>
      <c r="V26" s="1">
        <v>42.7</v>
      </c>
      <c r="W26" s="1">
        <v>119.1</v>
      </c>
      <c r="X26" s="1">
        <v>54</v>
      </c>
      <c r="Y26" s="5">
        <v>3253.43</v>
      </c>
      <c r="Z26" s="5">
        <v>155.51274999999899</v>
      </c>
      <c r="AA26" s="5">
        <v>1964.9691</v>
      </c>
      <c r="AB26" s="5">
        <v>4990.2749999999996</v>
      </c>
      <c r="AC26" s="5">
        <v>4533.835</v>
      </c>
      <c r="AD26" s="5">
        <v>233.65294999999901</v>
      </c>
      <c r="AE26" s="5">
        <v>2979.9308999999998</v>
      </c>
      <c r="AF26" s="5">
        <v>7689.72</v>
      </c>
      <c r="AG26" s="4">
        <v>1.0609</v>
      </c>
      <c r="AH26" s="4">
        <v>76.25</v>
      </c>
      <c r="AI26" s="4">
        <v>178.33600000000001</v>
      </c>
      <c r="AJ26" s="4">
        <v>80.88</v>
      </c>
      <c r="AK26" s="4">
        <v>83.4</v>
      </c>
      <c r="AL26" s="4">
        <v>67.45</v>
      </c>
      <c r="AM26" s="4">
        <v>16.600000000000001</v>
      </c>
      <c r="AN26" s="4">
        <v>13.43</v>
      </c>
    </row>
    <row r="27" spans="1:40" x14ac:dyDescent="0.35">
      <c r="A27" t="s">
        <v>25</v>
      </c>
      <c r="B27" s="1">
        <v>1</v>
      </c>
      <c r="C27" s="1" t="s">
        <v>67</v>
      </c>
      <c r="D27" s="1">
        <v>20</v>
      </c>
      <c r="E27" s="1">
        <v>1.018</v>
      </c>
      <c r="F27" s="1">
        <v>0</v>
      </c>
      <c r="G27" s="1">
        <v>1</v>
      </c>
      <c r="H27" s="1">
        <v>0</v>
      </c>
      <c r="I27" s="1">
        <v>1230</v>
      </c>
      <c r="J27" s="1">
        <v>12.5</v>
      </c>
      <c r="K27" s="1">
        <v>13</v>
      </c>
      <c r="L27" s="1">
        <f t="shared" si="0"/>
        <v>0.5</v>
      </c>
      <c r="M27" s="4">
        <v>68.5</v>
      </c>
      <c r="N27" s="4">
        <v>173.99</v>
      </c>
      <c r="O27" s="1">
        <v>143.4</v>
      </c>
      <c r="P27" s="1">
        <v>65.03</v>
      </c>
      <c r="Q27" s="1">
        <v>92.6</v>
      </c>
      <c r="R27" s="1">
        <v>7.4</v>
      </c>
      <c r="S27" s="1">
        <v>60.22</v>
      </c>
      <c r="T27" s="1">
        <v>4.8099999999999996</v>
      </c>
      <c r="U27" s="1">
        <v>75</v>
      </c>
      <c r="V27" s="1">
        <v>34</v>
      </c>
      <c r="W27" s="1">
        <v>96.8</v>
      </c>
      <c r="X27" s="1">
        <v>43.9</v>
      </c>
      <c r="Y27" s="5">
        <v>2084.5825</v>
      </c>
      <c r="Z27" s="5">
        <v>165.30937</v>
      </c>
      <c r="AA27" s="5">
        <v>7796.8651549999904</v>
      </c>
      <c r="AB27" s="5">
        <v>4606.7584999999999</v>
      </c>
      <c r="AC27" s="5">
        <v>2891.9164999999998</v>
      </c>
      <c r="AD27" s="5">
        <v>144.63914</v>
      </c>
      <c r="AE27" s="5">
        <v>1479.0970649999999</v>
      </c>
      <c r="AF27" s="5">
        <v>6180.1985000000004</v>
      </c>
      <c r="AG27" s="4">
        <v>1.0702</v>
      </c>
      <c r="AH27" s="4">
        <v>60.790999999999997</v>
      </c>
      <c r="AI27" s="4">
        <v>143.42500000000001</v>
      </c>
      <c r="AJ27" s="4">
        <v>65.05</v>
      </c>
      <c r="AK27" s="4">
        <v>84.1</v>
      </c>
      <c r="AL27" s="4">
        <v>54.7</v>
      </c>
      <c r="AM27" s="4">
        <v>15.9</v>
      </c>
      <c r="AN27" s="4">
        <v>10.34</v>
      </c>
    </row>
    <row r="28" spans="1:40" x14ac:dyDescent="0.35">
      <c r="A28" t="s">
        <v>26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4"/>
      <c r="N28" s="4"/>
      <c r="O28" s="1"/>
      <c r="P28" s="1"/>
      <c r="Q28" s="1"/>
      <c r="R28" s="1"/>
      <c r="S28" s="1"/>
      <c r="T28" s="1"/>
      <c r="U28" s="1"/>
      <c r="V28" s="1"/>
      <c r="W28" s="1"/>
      <c r="X28" s="1"/>
      <c r="Y28" s="5"/>
      <c r="Z28" s="5"/>
      <c r="AA28" s="5"/>
      <c r="AB28" s="5"/>
      <c r="AC28" s="5"/>
      <c r="AD28" s="5"/>
      <c r="AE28" s="5"/>
      <c r="AF28" s="5"/>
      <c r="AG28" s="4"/>
      <c r="AH28" s="4"/>
      <c r="AI28" s="4"/>
      <c r="AJ28" s="4"/>
      <c r="AK28" s="4"/>
      <c r="AL28" s="4"/>
      <c r="AM28" s="4"/>
      <c r="AN28" s="4"/>
    </row>
    <row r="29" spans="1:40" x14ac:dyDescent="0.35">
      <c r="A29" t="s">
        <v>27</v>
      </c>
      <c r="B29" s="1">
        <v>0</v>
      </c>
      <c r="C29" s="1" t="s">
        <v>61</v>
      </c>
      <c r="D29" s="1">
        <v>19</v>
      </c>
      <c r="E29" s="1">
        <v>1.0209999999999999</v>
      </c>
      <c r="F29" s="1">
        <v>1</v>
      </c>
      <c r="G29" s="1">
        <v>1</v>
      </c>
      <c r="H29" s="1">
        <v>0</v>
      </c>
      <c r="I29" s="1">
        <v>1030</v>
      </c>
      <c r="J29" s="1">
        <v>10.5</v>
      </c>
      <c r="K29" s="1">
        <v>15</v>
      </c>
      <c r="L29" s="1">
        <f t="shared" si="0"/>
        <v>4.5</v>
      </c>
      <c r="M29" s="4">
        <v>64.5</v>
      </c>
      <c r="N29" s="4">
        <v>163.83000000000001</v>
      </c>
      <c r="O29" s="1">
        <v>145</v>
      </c>
      <c r="P29" s="1">
        <v>65.760000000000005</v>
      </c>
      <c r="Q29" s="1">
        <v>67.8</v>
      </c>
      <c r="R29" s="1">
        <v>32.200000000000003</v>
      </c>
      <c r="S29" s="1">
        <v>44.59</v>
      </c>
      <c r="T29" s="1">
        <v>21.17</v>
      </c>
      <c r="U29" s="1">
        <v>53.4</v>
      </c>
      <c r="V29" s="1">
        <v>24.2</v>
      </c>
      <c r="W29" s="1">
        <v>71.7</v>
      </c>
      <c r="X29" s="1">
        <v>32.5</v>
      </c>
      <c r="Y29" s="5">
        <v>2105.2169779999999</v>
      </c>
      <c r="Z29" s="5">
        <v>64.59067666</v>
      </c>
      <c r="AA29" s="5">
        <v>3115.0211616800002</v>
      </c>
      <c r="AB29" s="5">
        <v>2796.5372079999902</v>
      </c>
      <c r="AC29" s="5">
        <v>2829.68</v>
      </c>
      <c r="AD29" s="5">
        <v>57.297899999999998</v>
      </c>
      <c r="AE29" s="5">
        <v>1906.9206999999999</v>
      </c>
      <c r="AF29" s="5">
        <v>3549.04</v>
      </c>
      <c r="AG29" s="4">
        <v>1.0214000000000001</v>
      </c>
      <c r="AH29" s="4">
        <v>63.732999999999997</v>
      </c>
      <c r="AI29" s="4">
        <v>143.517</v>
      </c>
      <c r="AJ29" s="4">
        <v>65.09</v>
      </c>
      <c r="AK29" s="4">
        <v>65.400000000000006</v>
      </c>
      <c r="AL29" s="4">
        <v>42.57</v>
      </c>
      <c r="AM29" s="4">
        <v>34.6</v>
      </c>
      <c r="AN29" s="4">
        <v>22.52</v>
      </c>
    </row>
    <row r="30" spans="1:40" x14ac:dyDescent="0.35">
      <c r="A30" t="s">
        <v>28</v>
      </c>
      <c r="B30" s="1">
        <v>1</v>
      </c>
      <c r="C30" s="1" t="s">
        <v>62</v>
      </c>
      <c r="D30" s="1">
        <v>21</v>
      </c>
      <c r="E30" s="1">
        <v>1.014</v>
      </c>
      <c r="F30" s="1">
        <v>0</v>
      </c>
      <c r="G30" s="1">
        <v>1.0085</v>
      </c>
      <c r="H30" s="1">
        <v>0</v>
      </c>
      <c r="I30" s="1">
        <v>1550</v>
      </c>
      <c r="J30" s="1">
        <v>15.84</v>
      </c>
      <c r="K30" s="1">
        <v>16</v>
      </c>
      <c r="L30" s="1">
        <f t="shared" si="0"/>
        <v>0.16000000000000014</v>
      </c>
      <c r="M30" s="4">
        <v>69.5</v>
      </c>
      <c r="N30" s="4">
        <v>176.53</v>
      </c>
      <c r="O30" s="1">
        <v>176.8</v>
      </c>
      <c r="P30" s="1">
        <v>80.180000000000007</v>
      </c>
      <c r="Q30" s="1">
        <v>87.4</v>
      </c>
      <c r="R30" s="1">
        <v>12.6</v>
      </c>
      <c r="S30" s="1">
        <v>70.08</v>
      </c>
      <c r="T30" s="1">
        <v>10.1</v>
      </c>
      <c r="U30" s="1">
        <v>89.3</v>
      </c>
      <c r="V30" s="1">
        <v>40.5</v>
      </c>
      <c r="W30" s="1">
        <v>112.9</v>
      </c>
      <c r="X30" s="1">
        <v>51.2</v>
      </c>
      <c r="Y30" s="5">
        <v>2558.877</v>
      </c>
      <c r="Z30" s="5">
        <v>138.82611499999999</v>
      </c>
      <c r="AA30" s="5">
        <v>1421.9867325</v>
      </c>
      <c r="AB30" s="5">
        <v>4879.0602499999904</v>
      </c>
      <c r="AC30" s="5">
        <v>1658.237476</v>
      </c>
      <c r="AD30" s="5">
        <v>149.11947681999999</v>
      </c>
      <c r="AE30" s="5">
        <v>1285.21045718</v>
      </c>
      <c r="AF30" s="5">
        <v>3605.4016580000002</v>
      </c>
      <c r="AG30" s="4">
        <v>1.0686</v>
      </c>
      <c r="AH30" s="4">
        <v>75.081999999999994</v>
      </c>
      <c r="AI30" s="4">
        <v>176.88800000000001</v>
      </c>
      <c r="AJ30" s="4">
        <v>80.22</v>
      </c>
      <c r="AK30" s="4">
        <v>86.8</v>
      </c>
      <c r="AL30" s="4">
        <v>69.63</v>
      </c>
      <c r="AM30" s="4">
        <v>13.2</v>
      </c>
      <c r="AN30" s="4">
        <v>10.59</v>
      </c>
    </row>
    <row r="31" spans="1:40" x14ac:dyDescent="0.35">
      <c r="A31" t="s">
        <v>29</v>
      </c>
      <c r="B31" s="1">
        <v>0</v>
      </c>
      <c r="C31" s="1" t="s">
        <v>62</v>
      </c>
      <c r="D31" s="1">
        <v>23</v>
      </c>
      <c r="E31" s="1">
        <v>1.0129999999999999</v>
      </c>
      <c r="F31" s="1">
        <v>0</v>
      </c>
      <c r="G31" s="1">
        <v>1.0089999999999999</v>
      </c>
      <c r="H31" s="1">
        <v>0</v>
      </c>
      <c r="I31" s="1">
        <v>1000</v>
      </c>
      <c r="J31" s="1">
        <v>10</v>
      </c>
      <c r="K31" s="1">
        <v>12.5</v>
      </c>
      <c r="L31" s="1">
        <f t="shared" si="0"/>
        <v>2.5</v>
      </c>
      <c r="M31" s="4">
        <v>64.5</v>
      </c>
      <c r="N31" s="4">
        <v>163.83000000000001</v>
      </c>
      <c r="O31" s="1">
        <v>131.9</v>
      </c>
      <c r="P31" s="1">
        <v>59.82</v>
      </c>
      <c r="Q31" s="1">
        <v>79.2</v>
      </c>
      <c r="R31" s="1">
        <v>20.8</v>
      </c>
      <c r="S31" s="1">
        <v>47.38</v>
      </c>
      <c r="T31" s="1">
        <v>12.44</v>
      </c>
      <c r="U31" s="1">
        <v>58</v>
      </c>
      <c r="V31" s="1">
        <v>26.3</v>
      </c>
      <c r="W31" s="1">
        <v>76.3</v>
      </c>
      <c r="X31" s="1">
        <v>34.6</v>
      </c>
      <c r="Y31" s="5">
        <v>2663.7163835000001</v>
      </c>
      <c r="Z31" s="5">
        <v>138.93078994999999</v>
      </c>
      <c r="AA31" s="5">
        <v>3521.0398496999901</v>
      </c>
      <c r="AB31" s="5">
        <v>3559.7726399999901</v>
      </c>
      <c r="AC31" s="5">
        <v>2485.0654499999901</v>
      </c>
      <c r="AD31" s="5">
        <v>122.6906245</v>
      </c>
      <c r="AE31" s="5">
        <v>1439.770837</v>
      </c>
      <c r="AF31" s="5">
        <v>2503.1069000000002</v>
      </c>
      <c r="AG31" s="4">
        <v>1.0475000000000001</v>
      </c>
      <c r="AH31" s="4">
        <v>57.177</v>
      </c>
      <c r="AI31" s="4">
        <v>132.041</v>
      </c>
      <c r="AJ31" s="4">
        <v>59.88</v>
      </c>
      <c r="AK31" s="4">
        <v>77.400000000000006</v>
      </c>
      <c r="AL31" s="4">
        <v>46.35</v>
      </c>
      <c r="AM31" s="4">
        <v>22.6</v>
      </c>
      <c r="AN31" s="4">
        <v>13.53</v>
      </c>
    </row>
    <row r="32" spans="1:40" x14ac:dyDescent="0.35">
      <c r="A32" t="s">
        <v>30</v>
      </c>
      <c r="B32" s="1">
        <v>0</v>
      </c>
      <c r="C32" s="1" t="s">
        <v>99</v>
      </c>
      <c r="D32" s="1">
        <v>27</v>
      </c>
      <c r="E32" s="1">
        <v>1.022</v>
      </c>
      <c r="F32" s="1">
        <v>1</v>
      </c>
      <c r="G32" s="1">
        <v>1.0135000000000001</v>
      </c>
      <c r="H32" s="1">
        <v>0</v>
      </c>
      <c r="I32" s="1">
        <v>530</v>
      </c>
      <c r="J32" s="1">
        <v>5.5</v>
      </c>
      <c r="K32" s="1">
        <v>12</v>
      </c>
      <c r="L32" s="1">
        <f t="shared" si="0"/>
        <v>6.5</v>
      </c>
      <c r="M32" s="4">
        <v>64.75</v>
      </c>
      <c r="N32" s="4">
        <v>164.465</v>
      </c>
      <c r="O32" s="1">
        <v>162.9</v>
      </c>
      <c r="P32" s="1">
        <v>73.88</v>
      </c>
      <c r="Q32" s="1">
        <v>70.5</v>
      </c>
      <c r="R32" s="1">
        <v>29.5</v>
      </c>
      <c r="S32" s="1">
        <v>52.08</v>
      </c>
      <c r="T32" s="1">
        <v>21.79</v>
      </c>
      <c r="U32" s="1">
        <v>65</v>
      </c>
      <c r="V32" s="1">
        <v>29.5</v>
      </c>
      <c r="W32" s="1">
        <v>83.8</v>
      </c>
      <c r="X32" s="1">
        <v>38</v>
      </c>
      <c r="Y32" s="5">
        <v>2026.259665</v>
      </c>
      <c r="Z32" s="5">
        <v>101.55962445</v>
      </c>
      <c r="AA32" s="5">
        <v>938.71175709999898</v>
      </c>
      <c r="AB32" s="5">
        <v>3344.9677609999999</v>
      </c>
      <c r="AC32" s="5">
        <v>1288.37375</v>
      </c>
      <c r="AD32" s="5">
        <v>96.691957500000001</v>
      </c>
      <c r="AE32" s="5">
        <v>3807.6240475</v>
      </c>
      <c r="AF32" s="5">
        <v>4626.9337500000001</v>
      </c>
      <c r="AG32" s="4">
        <v>1.0181</v>
      </c>
      <c r="AH32" s="4">
        <v>72.563000000000002</v>
      </c>
      <c r="AI32" s="4">
        <v>162.876</v>
      </c>
      <c r="AJ32" s="4">
        <v>73.87</v>
      </c>
      <c r="AK32" s="4">
        <v>62.6</v>
      </c>
      <c r="AL32" s="4">
        <v>46.24</v>
      </c>
      <c r="AM32" s="4">
        <v>37.4</v>
      </c>
      <c r="AN32" s="4">
        <v>27.63</v>
      </c>
    </row>
    <row r="33" spans="1:40" x14ac:dyDescent="0.35">
      <c r="A33" t="s">
        <v>31</v>
      </c>
      <c r="B33" s="1">
        <v>1</v>
      </c>
      <c r="C33" s="1" t="s">
        <v>60</v>
      </c>
      <c r="D33" s="1">
        <v>25</v>
      </c>
      <c r="E33" s="1">
        <v>1.014</v>
      </c>
      <c r="F33" s="1">
        <v>0</v>
      </c>
      <c r="G33" s="1">
        <v>1.0125</v>
      </c>
      <c r="H33" s="1">
        <v>0</v>
      </c>
      <c r="I33" s="1">
        <v>1000</v>
      </c>
      <c r="J33" s="1">
        <v>10</v>
      </c>
      <c r="K33" s="1">
        <v>12</v>
      </c>
      <c r="L33" s="1">
        <f t="shared" si="0"/>
        <v>2</v>
      </c>
      <c r="M33" s="4">
        <v>67</v>
      </c>
      <c r="N33" s="4">
        <v>170.18</v>
      </c>
      <c r="O33" s="1">
        <v>201</v>
      </c>
      <c r="P33" s="1">
        <v>91.16</v>
      </c>
      <c r="Q33" s="1">
        <v>75.599999999999994</v>
      </c>
      <c r="R33" s="1">
        <v>24.4</v>
      </c>
      <c r="S33" s="1">
        <v>68.91</v>
      </c>
      <c r="T33" s="1">
        <v>22.24</v>
      </c>
      <c r="U33" s="1">
        <v>88</v>
      </c>
      <c r="V33" s="1">
        <v>39.9</v>
      </c>
      <c r="W33" s="1">
        <v>111.1</v>
      </c>
      <c r="X33" s="1">
        <v>50.4</v>
      </c>
      <c r="Y33" s="5">
        <v>2672.5601319999901</v>
      </c>
      <c r="Z33" s="5">
        <v>182.90951247999999</v>
      </c>
      <c r="AA33" s="5">
        <v>3161.8234234400002</v>
      </c>
      <c r="AB33" s="5">
        <v>6641.0241560000004</v>
      </c>
      <c r="AC33" s="5">
        <v>2726.7624999999998</v>
      </c>
      <c r="AD33" s="5">
        <v>104.751987499999</v>
      </c>
      <c r="AE33" s="5">
        <v>3258.5252</v>
      </c>
      <c r="AF33" s="5">
        <v>7277.0037499999999</v>
      </c>
      <c r="AG33" s="4">
        <v>1.0374000000000001</v>
      </c>
      <c r="AH33" s="4">
        <v>87.674000000000007</v>
      </c>
      <c r="AI33" s="4">
        <v>200.52500000000001</v>
      </c>
      <c r="AJ33" s="4">
        <v>90.94</v>
      </c>
      <c r="AK33" s="4">
        <v>72.900000000000006</v>
      </c>
      <c r="AL33" s="4">
        <v>66.3</v>
      </c>
      <c r="AM33" s="4">
        <v>27.1</v>
      </c>
      <c r="AN33" s="4">
        <v>24.65</v>
      </c>
    </row>
    <row r="34" spans="1:40" x14ac:dyDescent="0.35">
      <c r="A34" t="s">
        <v>32</v>
      </c>
      <c r="B34" s="1">
        <v>1</v>
      </c>
      <c r="C34" s="1" t="s">
        <v>61</v>
      </c>
      <c r="D34" s="1">
        <v>27</v>
      </c>
      <c r="E34" s="1">
        <v>1.0175000000000001</v>
      </c>
      <c r="F34" s="1">
        <v>0</v>
      </c>
      <c r="G34" s="1">
        <v>1.0169999999999999</v>
      </c>
      <c r="H34" s="1">
        <v>0</v>
      </c>
      <c r="I34" s="1">
        <v>1030</v>
      </c>
      <c r="J34" s="1">
        <v>10.5</v>
      </c>
      <c r="K34" s="1">
        <v>11</v>
      </c>
      <c r="L34" s="1">
        <f t="shared" si="0"/>
        <v>0.5</v>
      </c>
      <c r="M34" s="4">
        <v>72</v>
      </c>
      <c r="N34" s="4">
        <v>182.88</v>
      </c>
      <c r="O34" s="1">
        <v>178.4</v>
      </c>
      <c r="P34" s="1">
        <v>80.91</v>
      </c>
      <c r="Q34" s="1">
        <v>92</v>
      </c>
      <c r="R34" s="1">
        <v>8</v>
      </c>
      <c r="S34" s="1">
        <v>74.430000000000007</v>
      </c>
      <c r="T34" s="1">
        <v>6.47</v>
      </c>
      <c r="U34" s="1">
        <v>93.9</v>
      </c>
      <c r="V34" s="1">
        <v>42.6</v>
      </c>
      <c r="W34" s="1">
        <v>120.4</v>
      </c>
      <c r="X34" s="1">
        <v>54.6</v>
      </c>
      <c r="Y34" s="5">
        <v>4284.7974999999997</v>
      </c>
      <c r="Z34" s="5">
        <v>235.46362500000001</v>
      </c>
      <c r="AA34" s="5">
        <v>3830.5416749999999</v>
      </c>
      <c r="AB34" s="5">
        <v>7797.83</v>
      </c>
      <c r="AC34" s="5">
        <v>5093.4174999999996</v>
      </c>
      <c r="AD34" s="5">
        <v>338.44582500000001</v>
      </c>
      <c r="AE34" s="5">
        <v>4761.8805249999996</v>
      </c>
      <c r="AF34" s="5">
        <v>6803.585</v>
      </c>
      <c r="AG34" s="4">
        <v>1.0752999999999999</v>
      </c>
      <c r="AH34" s="4">
        <v>75.317999999999998</v>
      </c>
      <c r="AI34" s="4">
        <v>178.54300000000001</v>
      </c>
      <c r="AJ34" s="4">
        <v>80.97</v>
      </c>
      <c r="AK34" s="4">
        <v>89.6</v>
      </c>
      <c r="AL34" s="4">
        <v>72.55</v>
      </c>
      <c r="AM34" s="4">
        <v>10.4</v>
      </c>
      <c r="AN34" s="4">
        <v>8.42</v>
      </c>
    </row>
    <row r="35" spans="1:40" x14ac:dyDescent="0.35">
      <c r="A35" t="s">
        <v>33</v>
      </c>
      <c r="B35" s="1">
        <v>1</v>
      </c>
      <c r="C35" s="1" t="s">
        <v>60</v>
      </c>
      <c r="D35" s="1">
        <v>24</v>
      </c>
      <c r="E35" s="1">
        <v>1.014</v>
      </c>
      <c r="F35" s="1">
        <v>0</v>
      </c>
      <c r="G35" s="1">
        <v>1</v>
      </c>
      <c r="H35" s="1">
        <v>0</v>
      </c>
      <c r="I35" s="1">
        <v>1300</v>
      </c>
      <c r="J35" s="1">
        <v>13</v>
      </c>
      <c r="K35" s="1">
        <v>14</v>
      </c>
      <c r="L35" s="1">
        <f t="shared" si="0"/>
        <v>1</v>
      </c>
      <c r="M35" s="4">
        <v>68.75</v>
      </c>
      <c r="N35" s="4">
        <v>174.625</v>
      </c>
      <c r="O35" s="1">
        <v>243.4</v>
      </c>
      <c r="P35" s="1">
        <v>110.39</v>
      </c>
      <c r="Q35" s="1">
        <v>64</v>
      </c>
      <c r="R35" s="1">
        <v>36</v>
      </c>
      <c r="S35" s="1">
        <v>70.650000000000006</v>
      </c>
      <c r="T35" s="1">
        <v>39.74</v>
      </c>
      <c r="U35" s="1">
        <v>89.1</v>
      </c>
      <c r="V35" s="1">
        <v>40.4</v>
      </c>
      <c r="W35" s="1">
        <v>114.4</v>
      </c>
      <c r="X35" s="1">
        <v>51.9</v>
      </c>
      <c r="Y35" s="5">
        <v>1645.9099999999901</v>
      </c>
      <c r="Z35" s="5">
        <v>58.649700000000003</v>
      </c>
      <c r="AA35" s="5">
        <v>2959.3989499999998</v>
      </c>
      <c r="AB35" s="5">
        <v>2569.165</v>
      </c>
      <c r="AC35" s="5">
        <v>1748.2</v>
      </c>
      <c r="AD35" s="5">
        <v>79.370249999999999</v>
      </c>
      <c r="AE35" s="5">
        <v>3008.3848749999902</v>
      </c>
      <c r="AF35" s="5">
        <v>3867.4175</v>
      </c>
      <c r="AG35" s="4">
        <v>1.0175000000000001</v>
      </c>
      <c r="AH35" s="4">
        <v>108.672</v>
      </c>
      <c r="AI35" s="4">
        <v>243.77500000000001</v>
      </c>
      <c r="AJ35" s="4">
        <v>110.56</v>
      </c>
      <c r="AK35" s="4">
        <v>63.5</v>
      </c>
      <c r="AL35" s="4">
        <v>70.2</v>
      </c>
      <c r="AM35" s="4">
        <v>36.5</v>
      </c>
      <c r="AN35" s="4">
        <v>40.35</v>
      </c>
    </row>
    <row r="36" spans="1:40" x14ac:dyDescent="0.35">
      <c r="A36" t="s">
        <v>34</v>
      </c>
      <c r="B36" s="1">
        <v>0</v>
      </c>
      <c r="C36" s="1" t="s">
        <v>61</v>
      </c>
      <c r="D36" s="1">
        <v>29</v>
      </c>
      <c r="E36" s="1">
        <v>1.014</v>
      </c>
      <c r="F36" s="1">
        <v>0</v>
      </c>
      <c r="G36" s="1">
        <v>1.014</v>
      </c>
      <c r="H36" s="1">
        <v>0</v>
      </c>
      <c r="I36" s="1">
        <v>1105</v>
      </c>
      <c r="J36" s="1">
        <v>11.08</v>
      </c>
      <c r="K36" s="1">
        <v>12.5</v>
      </c>
      <c r="L36" s="1">
        <f t="shared" si="0"/>
        <v>1.42</v>
      </c>
      <c r="M36" s="4">
        <v>59.5</v>
      </c>
      <c r="N36" s="4">
        <v>151.13</v>
      </c>
      <c r="O36" s="1">
        <v>130.19999999999999</v>
      </c>
      <c r="P36" s="1">
        <v>59.05</v>
      </c>
      <c r="Q36" s="1">
        <v>71.400000000000006</v>
      </c>
      <c r="R36" s="1">
        <v>28.6</v>
      </c>
      <c r="S36" s="1">
        <v>42.16</v>
      </c>
      <c r="T36" s="1">
        <v>16.89</v>
      </c>
      <c r="U36" s="1">
        <v>51.6</v>
      </c>
      <c r="V36" s="1">
        <v>23.4</v>
      </c>
      <c r="W36" s="1">
        <v>68.099999999999994</v>
      </c>
      <c r="X36" s="1">
        <v>30.9</v>
      </c>
      <c r="Y36" s="5">
        <v>1955.1499999999901</v>
      </c>
      <c r="Z36" s="5">
        <v>170.34932000000001</v>
      </c>
      <c r="AA36" s="5">
        <v>1404.04576</v>
      </c>
      <c r="AB36" s="5">
        <v>2653.8359999999998</v>
      </c>
      <c r="AC36" s="5">
        <v>2554.5300000000002</v>
      </c>
      <c r="AD36" s="5">
        <v>202.930419999999</v>
      </c>
      <c r="AE36" s="5">
        <v>5740.6281600000002</v>
      </c>
      <c r="AF36" s="5">
        <v>3114.5359999999901</v>
      </c>
      <c r="AG36" s="4">
        <v>1.036</v>
      </c>
      <c r="AH36" s="4">
        <v>57.198</v>
      </c>
      <c r="AI36" s="4">
        <v>130.64099999999999</v>
      </c>
      <c r="AJ36" s="4">
        <v>59.25</v>
      </c>
      <c r="AK36" s="4">
        <v>72.2</v>
      </c>
      <c r="AL36" s="4">
        <v>42.78</v>
      </c>
      <c r="AM36" s="4">
        <v>27.8</v>
      </c>
      <c r="AN36" s="4">
        <v>16.47</v>
      </c>
    </row>
    <row r="37" spans="1:40" x14ac:dyDescent="0.35">
      <c r="A37" t="s">
        <v>35</v>
      </c>
      <c r="B37" s="1">
        <v>1</v>
      </c>
      <c r="C37" s="1" t="s">
        <v>100</v>
      </c>
      <c r="D37" s="1">
        <v>24</v>
      </c>
      <c r="E37" s="1">
        <v>1.0249999999999999</v>
      </c>
      <c r="F37" s="1">
        <v>1</v>
      </c>
      <c r="G37" s="1"/>
      <c r="H37" s="1"/>
      <c r="I37" s="1"/>
      <c r="J37" s="1"/>
      <c r="K37" s="1"/>
      <c r="L37" s="1"/>
      <c r="M37" s="4">
        <v>72.5</v>
      </c>
      <c r="N37" s="4">
        <v>184.15</v>
      </c>
      <c r="O37" s="1">
        <v>175.7</v>
      </c>
      <c r="P37" s="1">
        <v>79.680000000000007</v>
      </c>
      <c r="Q37" s="1">
        <v>87.2</v>
      </c>
      <c r="R37" s="1">
        <v>12.8</v>
      </c>
      <c r="S37" s="1">
        <v>69.48</v>
      </c>
      <c r="T37" s="1">
        <v>10.199999999999999</v>
      </c>
      <c r="U37" s="1">
        <v>87.3</v>
      </c>
      <c r="V37" s="1">
        <v>39.6</v>
      </c>
      <c r="W37" s="1">
        <v>112</v>
      </c>
      <c r="X37" s="1">
        <v>50.8</v>
      </c>
      <c r="Y37" s="5">
        <v>2264.84</v>
      </c>
      <c r="Z37" s="5">
        <v>115.5361</v>
      </c>
      <c r="AA37" s="5">
        <v>3469.5456999999901</v>
      </c>
      <c r="AB37" s="5">
        <v>3815.1</v>
      </c>
      <c r="AC37" s="5"/>
      <c r="AD37" s="5"/>
      <c r="AE37" s="5"/>
      <c r="AF37" s="5"/>
      <c r="AG37" s="4">
        <v>1.0647</v>
      </c>
      <c r="AH37" s="4">
        <v>75.046999999999997</v>
      </c>
      <c r="AI37" s="4">
        <v>176.15700000000001</v>
      </c>
      <c r="AJ37" s="4">
        <v>79.89</v>
      </c>
      <c r="AK37" s="4">
        <v>82</v>
      </c>
      <c r="AL37" s="4">
        <v>65.510000000000005</v>
      </c>
      <c r="AM37" s="4">
        <v>18</v>
      </c>
      <c r="AN37" s="4">
        <v>14.38</v>
      </c>
    </row>
    <row r="38" spans="1:40" x14ac:dyDescent="0.35">
      <c r="A38" t="s">
        <v>36</v>
      </c>
      <c r="B38" s="1">
        <v>0</v>
      </c>
      <c r="C38" s="1" t="s">
        <v>61</v>
      </c>
      <c r="D38" s="1">
        <v>56</v>
      </c>
      <c r="E38" s="1">
        <v>1.018</v>
      </c>
      <c r="F38" s="1">
        <v>0</v>
      </c>
      <c r="G38" s="1">
        <v>1.0009999999999999</v>
      </c>
      <c r="H38" s="1">
        <v>0</v>
      </c>
      <c r="I38" s="1">
        <v>1100</v>
      </c>
      <c r="J38" s="1">
        <v>11</v>
      </c>
      <c r="K38" s="1">
        <v>12</v>
      </c>
      <c r="L38" s="1">
        <f t="shared" si="0"/>
        <v>1</v>
      </c>
      <c r="M38" s="4">
        <v>63</v>
      </c>
      <c r="N38" s="4">
        <v>160.02000000000001</v>
      </c>
      <c r="O38" s="1">
        <v>115.4</v>
      </c>
      <c r="P38" s="1">
        <v>52.34</v>
      </c>
      <c r="Q38" s="1">
        <v>72.2</v>
      </c>
      <c r="R38" s="1">
        <v>27.8</v>
      </c>
      <c r="S38" s="1">
        <v>37.79</v>
      </c>
      <c r="T38" s="1">
        <v>14.55</v>
      </c>
      <c r="U38" s="1">
        <v>45.2</v>
      </c>
      <c r="V38" s="1">
        <v>20.5</v>
      </c>
      <c r="W38" s="1">
        <v>61.3</v>
      </c>
      <c r="X38" s="1">
        <v>27.8</v>
      </c>
      <c r="Y38" s="5">
        <v>839.229375</v>
      </c>
      <c r="Z38" s="5">
        <v>64.340406250000001</v>
      </c>
      <c r="AA38" s="5">
        <v>1603.0609999999999</v>
      </c>
      <c r="AB38" s="5">
        <v>1578.2293749999999</v>
      </c>
      <c r="AC38" s="5">
        <v>879.36500000000001</v>
      </c>
      <c r="AD38" s="5">
        <v>43.4298</v>
      </c>
      <c r="AE38" s="5">
        <v>714.04214999999999</v>
      </c>
      <c r="AF38" s="5">
        <v>1718.425</v>
      </c>
      <c r="AG38" s="4">
        <v>1.0368999999999999</v>
      </c>
      <c r="AH38" s="4">
        <v>50.500999999999998</v>
      </c>
      <c r="AI38" s="4">
        <v>115.44199999999999</v>
      </c>
      <c r="AJ38" s="4">
        <v>52.35</v>
      </c>
      <c r="AK38" s="4">
        <v>72.599999999999994</v>
      </c>
      <c r="AL38" s="4">
        <v>38.01</v>
      </c>
      <c r="AM38" s="4">
        <v>27.4</v>
      </c>
      <c r="AN38" s="4">
        <v>14.35</v>
      </c>
    </row>
    <row r="39" spans="1:40" x14ac:dyDescent="0.35">
      <c r="A39" t="s">
        <v>37</v>
      </c>
      <c r="B39" s="1">
        <v>1</v>
      </c>
      <c r="C39" s="1" t="s">
        <v>67</v>
      </c>
      <c r="D39" s="1">
        <v>21</v>
      </c>
      <c r="E39" s="1">
        <v>1.0229999999999999</v>
      </c>
      <c r="F39" s="1">
        <v>1</v>
      </c>
      <c r="G39" s="1">
        <v>1.016</v>
      </c>
      <c r="H39" s="1">
        <v>0</v>
      </c>
      <c r="I39" s="1">
        <v>830</v>
      </c>
      <c r="J39" s="1">
        <v>8.5</v>
      </c>
      <c r="K39" s="1">
        <v>16</v>
      </c>
      <c r="L39" s="1">
        <f t="shared" si="0"/>
        <v>7.5</v>
      </c>
      <c r="M39" s="4">
        <v>65.5</v>
      </c>
      <c r="N39" s="4">
        <v>166.37</v>
      </c>
      <c r="O39" s="1">
        <v>157.5</v>
      </c>
      <c r="P39" s="1">
        <v>71.430000000000007</v>
      </c>
      <c r="Q39" s="1">
        <v>77.900000000000006</v>
      </c>
      <c r="R39" s="1">
        <v>22.1</v>
      </c>
      <c r="S39" s="1">
        <v>55.64</v>
      </c>
      <c r="T39" s="1">
        <v>15.79</v>
      </c>
      <c r="U39" s="1">
        <v>70.3</v>
      </c>
      <c r="V39" s="1">
        <v>31.9</v>
      </c>
      <c r="W39" s="1">
        <v>89.7</v>
      </c>
      <c r="X39" s="1">
        <v>40.700000000000003</v>
      </c>
      <c r="Y39" s="5">
        <v>1722.7015100655699</v>
      </c>
      <c r="Z39" s="5">
        <v>76.0540778170555</v>
      </c>
      <c r="AA39" s="5">
        <v>1199.78577717349</v>
      </c>
      <c r="AB39" s="5">
        <v>1968.7879416190599</v>
      </c>
      <c r="AC39" s="5">
        <v>3089.4324999999999</v>
      </c>
      <c r="AD39" s="5">
        <v>173.77732499999999</v>
      </c>
      <c r="AE39" s="5">
        <v>3024.9839749999901</v>
      </c>
      <c r="AF39" s="5">
        <v>3758.2575000000002</v>
      </c>
      <c r="AG39" s="4">
        <v>1.0442</v>
      </c>
      <c r="AH39" s="4">
        <v>68.534999999999997</v>
      </c>
      <c r="AI39" s="4">
        <v>157.76900000000001</v>
      </c>
      <c r="AJ39" s="4">
        <v>71.55</v>
      </c>
      <c r="AK39" s="4">
        <v>73.099999999999994</v>
      </c>
      <c r="AL39" s="4">
        <v>52.3</v>
      </c>
      <c r="AM39" s="4">
        <v>26.1</v>
      </c>
      <c r="AN39" s="4">
        <v>18.670000000000002</v>
      </c>
    </row>
    <row r="40" spans="1:40" x14ac:dyDescent="0.35">
      <c r="A40" t="s">
        <v>38</v>
      </c>
      <c r="B40" s="1">
        <v>1</v>
      </c>
      <c r="C40" s="1" t="s">
        <v>61</v>
      </c>
      <c r="D40" s="1">
        <v>35</v>
      </c>
      <c r="E40" s="1">
        <v>1.0145</v>
      </c>
      <c r="F40" s="1">
        <v>0</v>
      </c>
      <c r="G40" s="1">
        <v>1.0069999999999999</v>
      </c>
      <c r="H40" s="1">
        <v>0</v>
      </c>
      <c r="I40" s="1">
        <v>1030</v>
      </c>
      <c r="J40" s="1">
        <v>10.5</v>
      </c>
      <c r="K40" s="1">
        <v>13</v>
      </c>
      <c r="L40" s="1">
        <f t="shared" si="0"/>
        <v>2.5</v>
      </c>
      <c r="M40" s="4">
        <v>74</v>
      </c>
      <c r="N40" s="4">
        <v>187.96</v>
      </c>
      <c r="O40" s="1">
        <v>221.8</v>
      </c>
      <c r="P40" s="1">
        <v>100.59</v>
      </c>
      <c r="Q40" s="1">
        <v>76</v>
      </c>
      <c r="R40" s="1">
        <v>24</v>
      </c>
      <c r="S40" s="1">
        <v>76.45</v>
      </c>
      <c r="T40" s="1">
        <v>24.14</v>
      </c>
      <c r="U40" s="1">
        <v>96.6</v>
      </c>
      <c r="V40" s="1">
        <v>43.8</v>
      </c>
      <c r="W40" s="1">
        <v>123.5</v>
      </c>
      <c r="X40" s="1">
        <v>56</v>
      </c>
      <c r="Y40" s="5">
        <v>1408.3050000000001</v>
      </c>
      <c r="Z40" s="5">
        <v>109.86065000000001</v>
      </c>
      <c r="AA40" s="5">
        <v>4416.8310899999997</v>
      </c>
      <c r="AB40" s="5">
        <v>2846.982</v>
      </c>
      <c r="AC40" s="5"/>
      <c r="AD40" s="5"/>
      <c r="AE40" s="5"/>
      <c r="AF40" s="5"/>
      <c r="AG40" s="4">
        <v>1.0288999999999999</v>
      </c>
      <c r="AH40" s="4">
        <v>97.787000000000006</v>
      </c>
      <c r="AI40" s="4">
        <v>221.80500000000001</v>
      </c>
      <c r="AJ40" s="4">
        <v>100.59</v>
      </c>
      <c r="AK40" s="4">
        <v>68.900000000000006</v>
      </c>
      <c r="AL40" s="4">
        <v>69.31</v>
      </c>
      <c r="AM40" s="4">
        <v>31.1</v>
      </c>
      <c r="AN40" s="4">
        <v>31.28</v>
      </c>
    </row>
    <row r="41" spans="1:40" x14ac:dyDescent="0.35">
      <c r="A41" t="s">
        <v>39</v>
      </c>
      <c r="B41" s="1">
        <v>1</v>
      </c>
      <c r="C41" s="1" t="s">
        <v>61</v>
      </c>
      <c r="D41" s="1">
        <v>28</v>
      </c>
      <c r="E41" s="1">
        <v>1.0229999999999999</v>
      </c>
      <c r="F41" s="1">
        <v>1</v>
      </c>
      <c r="G41" s="1"/>
      <c r="H41" s="1"/>
      <c r="I41" s="1"/>
      <c r="J41" s="1"/>
      <c r="K41" s="1"/>
      <c r="L41" s="1"/>
      <c r="M41" s="4">
        <v>69</v>
      </c>
      <c r="N41" s="4">
        <v>175.26</v>
      </c>
      <c r="O41" s="1">
        <v>173.7</v>
      </c>
      <c r="P41" s="1">
        <v>78.78</v>
      </c>
      <c r="Q41" s="1">
        <v>85.6</v>
      </c>
      <c r="R41" s="1">
        <v>14.4</v>
      </c>
      <c r="S41" s="1">
        <v>67.430000000000007</v>
      </c>
      <c r="T41" s="1">
        <v>11.34</v>
      </c>
      <c r="U41" s="1">
        <v>86</v>
      </c>
      <c r="V41" s="1">
        <v>39</v>
      </c>
      <c r="W41" s="1">
        <v>108</v>
      </c>
      <c r="X41" s="1">
        <v>49</v>
      </c>
      <c r="Y41" s="5">
        <v>1901.72999999999</v>
      </c>
      <c r="Z41" s="5">
        <v>140.40795</v>
      </c>
      <c r="AA41" s="5">
        <v>3620.2112999999899</v>
      </c>
      <c r="AB41" s="5">
        <v>4062.7599999999902</v>
      </c>
      <c r="AC41" s="5"/>
      <c r="AD41" s="5"/>
      <c r="AE41" s="5"/>
      <c r="AF41" s="5"/>
      <c r="AG41" s="4">
        <v>1.0567</v>
      </c>
      <c r="AH41" s="4">
        <v>74.597999999999999</v>
      </c>
      <c r="AI41" s="4">
        <v>173.785</v>
      </c>
      <c r="AJ41" s="4">
        <v>78.81</v>
      </c>
      <c r="AK41" s="4">
        <v>81.599999999999994</v>
      </c>
      <c r="AL41" s="4">
        <v>64.31</v>
      </c>
      <c r="AM41" s="4">
        <v>18.399999999999999</v>
      </c>
      <c r="AN41" s="4">
        <v>14.5</v>
      </c>
    </row>
    <row r="42" spans="1:40" x14ac:dyDescent="0.35">
      <c r="A42" t="s">
        <v>40</v>
      </c>
      <c r="B42" s="1">
        <v>1</v>
      </c>
      <c r="C42" s="1" t="s">
        <v>68</v>
      </c>
      <c r="D42" s="1">
        <v>25</v>
      </c>
      <c r="E42" s="1">
        <v>1.0169999999999999</v>
      </c>
      <c r="F42" s="1">
        <v>0</v>
      </c>
      <c r="G42" s="1"/>
      <c r="H42" s="1"/>
      <c r="I42" s="1"/>
      <c r="J42" s="1"/>
      <c r="K42" s="1"/>
      <c r="L42" s="1"/>
      <c r="M42" s="4">
        <v>69</v>
      </c>
      <c r="N42" s="4">
        <v>175.26</v>
      </c>
      <c r="O42" s="1">
        <v>196</v>
      </c>
      <c r="P42" s="1">
        <v>88.89</v>
      </c>
      <c r="Q42" s="1">
        <v>77.3</v>
      </c>
      <c r="R42" s="1">
        <v>22.7</v>
      </c>
      <c r="S42" s="1">
        <v>68.709999999999994</v>
      </c>
      <c r="T42" s="1">
        <v>20.18</v>
      </c>
      <c r="U42" s="1">
        <v>86.4</v>
      </c>
      <c r="V42" s="1">
        <v>39.200000000000003</v>
      </c>
      <c r="W42" s="1">
        <v>110.9</v>
      </c>
      <c r="X42" s="1">
        <v>50.3</v>
      </c>
      <c r="Y42" s="5">
        <v>2600.8000000000002</v>
      </c>
      <c r="Z42" s="5">
        <v>74.16</v>
      </c>
      <c r="AA42" s="5">
        <v>3289.58159999999</v>
      </c>
      <c r="AB42" s="5">
        <v>3475.27</v>
      </c>
      <c r="AC42" s="5"/>
      <c r="AD42" s="5"/>
      <c r="AE42" s="5"/>
      <c r="AF42" s="5"/>
      <c r="AG42" s="4">
        <v>1.0442</v>
      </c>
      <c r="AH42" s="4">
        <v>85.159000000000006</v>
      </c>
      <c r="AI42" s="4">
        <v>196.03299999999999</v>
      </c>
      <c r="AJ42" s="4">
        <v>88.9</v>
      </c>
      <c r="AK42" s="4">
        <v>75.900000000000006</v>
      </c>
      <c r="AL42" s="4">
        <v>67.48</v>
      </c>
      <c r="AM42" s="4">
        <v>24.1</v>
      </c>
      <c r="AN42" s="4">
        <v>21.43</v>
      </c>
    </row>
    <row r="43" spans="1:40" x14ac:dyDescent="0.35">
      <c r="A43" t="s">
        <v>41</v>
      </c>
      <c r="B43" s="1">
        <v>1</v>
      </c>
      <c r="C43" s="1" t="s">
        <v>61</v>
      </c>
      <c r="D43" s="1">
        <v>47</v>
      </c>
      <c r="E43" s="1">
        <v>1.0245</v>
      </c>
      <c r="F43" s="1">
        <v>1</v>
      </c>
      <c r="G43" s="1">
        <v>1.026</v>
      </c>
      <c r="H43" s="1">
        <v>1</v>
      </c>
      <c r="I43" s="1">
        <v>1130</v>
      </c>
      <c r="J43" s="1">
        <v>11.5</v>
      </c>
      <c r="K43" s="1">
        <v>13</v>
      </c>
      <c r="L43" s="1">
        <f t="shared" si="0"/>
        <v>1.5</v>
      </c>
      <c r="M43" s="4">
        <v>73</v>
      </c>
      <c r="N43" s="4">
        <v>185.42</v>
      </c>
      <c r="O43" s="1">
        <v>230</v>
      </c>
      <c r="P43" s="1">
        <v>104.31</v>
      </c>
      <c r="Q43" s="1">
        <v>80</v>
      </c>
      <c r="R43" s="1">
        <v>20</v>
      </c>
      <c r="S43" s="1">
        <v>83.45</v>
      </c>
      <c r="T43" s="1">
        <v>20.86</v>
      </c>
      <c r="U43" s="1">
        <v>102.1</v>
      </c>
      <c r="V43" s="1">
        <v>46.3</v>
      </c>
      <c r="W43" s="1">
        <v>135.6</v>
      </c>
      <c r="X43" s="1">
        <v>61.5</v>
      </c>
      <c r="Y43" s="5">
        <v>2846.3759999999902</v>
      </c>
      <c r="Z43" s="5">
        <v>144.13355999999999</v>
      </c>
      <c r="AA43" s="5">
        <v>6513.4930099999901</v>
      </c>
      <c r="AB43" s="5">
        <v>3791.0875000000001</v>
      </c>
      <c r="AC43" s="5">
        <v>2307.67</v>
      </c>
      <c r="AD43" s="5">
        <v>147.5325</v>
      </c>
      <c r="AE43" s="5">
        <v>5197.3317999999899</v>
      </c>
      <c r="AF43" s="5">
        <v>2281.24999999999</v>
      </c>
      <c r="AG43" s="4">
        <v>1.0751999999999999</v>
      </c>
      <c r="AH43" s="4">
        <v>97.081999999999994</v>
      </c>
      <c r="AI43" s="4">
        <v>230.114</v>
      </c>
      <c r="AJ43" s="4">
        <v>104.36</v>
      </c>
      <c r="AK43" s="4">
        <v>89.6</v>
      </c>
      <c r="AL43" s="4">
        <v>93.51</v>
      </c>
      <c r="AM43" s="4">
        <v>10.4</v>
      </c>
      <c r="AN43" s="4">
        <v>10.85</v>
      </c>
    </row>
    <row r="44" spans="1:40" x14ac:dyDescent="0.35">
      <c r="A44" t="s">
        <v>42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>
        <f t="shared" si="0"/>
        <v>0</v>
      </c>
      <c r="M44" s="4"/>
      <c r="N44" s="4"/>
      <c r="O44" s="1"/>
      <c r="P44" s="1"/>
      <c r="Q44" s="1"/>
      <c r="R44" s="1"/>
      <c r="S44" s="1"/>
      <c r="T44" s="1"/>
      <c r="U44" s="1"/>
      <c r="V44" s="1"/>
      <c r="W44" s="1"/>
      <c r="X44" s="1"/>
      <c r="Y44" s="5"/>
      <c r="Z44" s="5"/>
      <c r="AA44" s="5"/>
      <c r="AB44" s="5"/>
      <c r="AC44" s="5"/>
      <c r="AD44" s="5"/>
      <c r="AE44" s="5"/>
      <c r="AF44" s="5"/>
      <c r="AG44" s="4"/>
      <c r="AH44" s="4"/>
      <c r="AI44" s="4"/>
      <c r="AJ44" s="4"/>
      <c r="AK44" s="4"/>
      <c r="AL44" s="4"/>
      <c r="AM44" s="4"/>
      <c r="AN44" s="4"/>
    </row>
    <row r="45" spans="1:40" x14ac:dyDescent="0.35">
      <c r="A45" t="s">
        <v>43</v>
      </c>
      <c r="B45" s="1">
        <v>1</v>
      </c>
      <c r="C45" s="1" t="s">
        <v>61</v>
      </c>
      <c r="D45" s="1">
        <v>26</v>
      </c>
      <c r="E45" s="1">
        <v>1.0205</v>
      </c>
      <c r="F45" s="1">
        <v>1</v>
      </c>
      <c r="G45" s="1">
        <v>1.0015000000000001</v>
      </c>
      <c r="H45" s="1">
        <v>0</v>
      </c>
      <c r="I45" s="1">
        <v>1530</v>
      </c>
      <c r="J45" s="1">
        <v>15.5</v>
      </c>
      <c r="K45" s="1">
        <v>17</v>
      </c>
      <c r="L45" s="1">
        <f t="shared" si="0"/>
        <v>1.5</v>
      </c>
      <c r="M45" s="4">
        <v>67</v>
      </c>
      <c r="N45" s="4">
        <v>170.18</v>
      </c>
      <c r="O45" s="1">
        <v>221.7</v>
      </c>
      <c r="P45" s="1">
        <v>100.54</v>
      </c>
      <c r="Q45" s="1">
        <v>62.4</v>
      </c>
      <c r="R45" s="1">
        <v>37.6</v>
      </c>
      <c r="S45" s="1">
        <v>62.74</v>
      </c>
      <c r="T45" s="1">
        <v>37.799999999999997</v>
      </c>
      <c r="U45" s="1">
        <v>79.400000000000006</v>
      </c>
      <c r="V45" s="1">
        <v>36</v>
      </c>
      <c r="W45" s="1">
        <v>101.6</v>
      </c>
      <c r="X45" s="1">
        <v>46.1</v>
      </c>
      <c r="Y45" s="5">
        <v>1470.28999999999</v>
      </c>
      <c r="Z45" s="5">
        <v>83.537700000000001</v>
      </c>
      <c r="AA45" s="5">
        <v>2660.64185</v>
      </c>
      <c r="AB45" s="5">
        <v>3130.5499999999902</v>
      </c>
      <c r="AC45" s="5">
        <v>575.08599999999899</v>
      </c>
      <c r="AD45" s="5">
        <v>38.8587925</v>
      </c>
      <c r="AE45" s="5">
        <v>2790.59058249999</v>
      </c>
      <c r="AF45" s="5">
        <v>2193.6441249999998</v>
      </c>
      <c r="AG45" s="4">
        <v>1.0129999999999999</v>
      </c>
      <c r="AH45" s="4">
        <v>99.325000000000003</v>
      </c>
      <c r="AI45" s="4">
        <v>221.827</v>
      </c>
      <c r="AJ45" s="4">
        <v>100.6</v>
      </c>
      <c r="AK45" s="4">
        <v>61.4</v>
      </c>
      <c r="AL45" s="4">
        <v>61.77</v>
      </c>
      <c r="AM45" s="4">
        <v>38.6</v>
      </c>
      <c r="AN45" s="4">
        <v>38.83</v>
      </c>
    </row>
    <row r="46" spans="1:40" x14ac:dyDescent="0.35">
      <c r="A46" t="s">
        <v>44</v>
      </c>
      <c r="B46" s="1">
        <v>0</v>
      </c>
      <c r="C46" s="1" t="s">
        <v>67</v>
      </c>
      <c r="D46" s="1">
        <v>55</v>
      </c>
      <c r="E46" s="1">
        <v>1.0155000000000001</v>
      </c>
      <c r="F46" s="1">
        <v>0</v>
      </c>
      <c r="G46" s="1">
        <v>1.0044999999999999</v>
      </c>
      <c r="H46" s="1">
        <v>0</v>
      </c>
      <c r="I46" s="1">
        <v>1100</v>
      </c>
      <c r="J46" s="1">
        <v>11</v>
      </c>
      <c r="K46" s="1">
        <v>11.5</v>
      </c>
      <c r="L46" s="1">
        <f t="shared" si="0"/>
        <v>0.5</v>
      </c>
      <c r="M46" s="4">
        <v>65.5</v>
      </c>
      <c r="N46" s="4">
        <v>166.37</v>
      </c>
      <c r="O46" s="1">
        <v>165.7</v>
      </c>
      <c r="P46" s="1">
        <v>75.150000000000006</v>
      </c>
      <c r="Q46" s="1">
        <v>74.7</v>
      </c>
      <c r="R46" s="1">
        <v>25.3</v>
      </c>
      <c r="S46" s="1">
        <v>56.14</v>
      </c>
      <c r="T46" s="1">
        <v>19.010000000000002</v>
      </c>
      <c r="U46" s="1">
        <v>70.5</v>
      </c>
      <c r="V46" s="1">
        <v>32</v>
      </c>
      <c r="W46" s="1">
        <v>90.4</v>
      </c>
      <c r="X46" s="1">
        <v>41</v>
      </c>
      <c r="Y46" s="5">
        <v>1345.7650000000001</v>
      </c>
      <c r="Z46" s="5">
        <v>134.71667500000001</v>
      </c>
      <c r="AA46" s="5">
        <v>1076.7319124999999</v>
      </c>
      <c r="AB46" s="5">
        <v>2925.21</v>
      </c>
      <c r="AC46" s="5">
        <v>1575.68</v>
      </c>
      <c r="AD46" s="5">
        <v>159.97819999999999</v>
      </c>
      <c r="AE46" s="5">
        <v>875.87799999999902</v>
      </c>
      <c r="AF46" s="5">
        <v>3341.43</v>
      </c>
      <c r="AG46" s="4">
        <v>1.0499000000000001</v>
      </c>
      <c r="AH46" s="4">
        <v>71.649000000000001</v>
      </c>
      <c r="AI46" s="4">
        <v>165.83600000000001</v>
      </c>
      <c r="AJ46" s="4">
        <v>75.209999999999994</v>
      </c>
      <c r="AK46" s="4">
        <v>76.900000000000006</v>
      </c>
      <c r="AL46" s="4">
        <v>57.84</v>
      </c>
      <c r="AM46" s="4">
        <v>23.1</v>
      </c>
      <c r="AN46" s="4">
        <v>17.37</v>
      </c>
    </row>
    <row r="47" spans="1:40" x14ac:dyDescent="0.35">
      <c r="A47" t="s">
        <v>45</v>
      </c>
      <c r="B47" s="1">
        <v>1</v>
      </c>
      <c r="C47" s="1" t="s">
        <v>61</v>
      </c>
      <c r="D47" s="1">
        <v>36</v>
      </c>
      <c r="E47" s="1">
        <v>1.0135000000000001</v>
      </c>
      <c r="F47" s="1">
        <v>0</v>
      </c>
      <c r="G47" s="1">
        <v>1.0125</v>
      </c>
      <c r="H47" s="1">
        <v>0</v>
      </c>
      <c r="I47" s="1">
        <v>1200</v>
      </c>
      <c r="J47" s="1">
        <v>12</v>
      </c>
      <c r="K47" s="1">
        <v>13</v>
      </c>
      <c r="L47" s="1">
        <f t="shared" si="0"/>
        <v>1</v>
      </c>
      <c r="M47" s="4">
        <v>73</v>
      </c>
      <c r="N47" s="4">
        <v>185.42</v>
      </c>
      <c r="O47" s="1">
        <v>208.1</v>
      </c>
      <c r="P47" s="1">
        <v>94.38</v>
      </c>
      <c r="Q47" s="1">
        <v>91.9</v>
      </c>
      <c r="R47" s="1">
        <v>8.1</v>
      </c>
      <c r="S47" s="1">
        <v>86.73</v>
      </c>
      <c r="T47" s="1">
        <v>7.64</v>
      </c>
      <c r="U47" s="1">
        <v>111.3</v>
      </c>
      <c r="V47" s="1">
        <v>50.5</v>
      </c>
      <c r="W47" s="1">
        <v>139.1</v>
      </c>
      <c r="X47" s="1">
        <v>63.1</v>
      </c>
      <c r="Y47" s="5">
        <v>2292.4299999999998</v>
      </c>
      <c r="Z47" s="5">
        <v>153.64069999999899</v>
      </c>
      <c r="AA47" s="5">
        <v>4232.5679</v>
      </c>
      <c r="AB47" s="5">
        <v>7064.71</v>
      </c>
      <c r="AC47" s="5">
        <v>3626.8150000000001</v>
      </c>
      <c r="AD47" s="5">
        <v>162.47969999999901</v>
      </c>
      <c r="AE47" s="5">
        <v>5488.0368500000004</v>
      </c>
      <c r="AF47" s="5">
        <v>6848.7049999999999</v>
      </c>
      <c r="AG47" s="4">
        <v>1.0770999999999999</v>
      </c>
      <c r="AH47" s="4">
        <v>87.650999999999996</v>
      </c>
      <c r="AI47" s="4">
        <v>208.143</v>
      </c>
      <c r="AJ47" s="4">
        <v>94.4</v>
      </c>
      <c r="AK47" s="4">
        <v>90.4</v>
      </c>
      <c r="AL47" s="4">
        <v>85.33</v>
      </c>
      <c r="AM47" s="4">
        <v>9.6</v>
      </c>
      <c r="AN47" s="4">
        <v>9.06</v>
      </c>
    </row>
    <row r="48" spans="1:40" x14ac:dyDescent="0.35">
      <c r="A48" t="s">
        <v>46</v>
      </c>
      <c r="B48" s="1">
        <v>0</v>
      </c>
      <c r="C48" s="1" t="s">
        <v>61</v>
      </c>
      <c r="D48" s="1">
        <v>33</v>
      </c>
      <c r="E48" s="1">
        <v>1.012</v>
      </c>
      <c r="F48" s="1">
        <v>0</v>
      </c>
      <c r="G48" s="1"/>
      <c r="H48" s="1"/>
      <c r="I48" s="1"/>
      <c r="J48" s="1"/>
      <c r="K48" s="1"/>
      <c r="L48" s="1"/>
      <c r="M48" s="4">
        <v>71</v>
      </c>
      <c r="N48" s="4">
        <v>180.34</v>
      </c>
      <c r="O48" s="1">
        <v>173.9</v>
      </c>
      <c r="P48" s="1">
        <v>78.87</v>
      </c>
      <c r="Q48" s="1">
        <v>85.9</v>
      </c>
      <c r="R48" s="1">
        <v>14.1</v>
      </c>
      <c r="S48" s="1">
        <v>67.75</v>
      </c>
      <c r="T48" s="1">
        <v>11.12</v>
      </c>
      <c r="U48" s="1">
        <v>84.2</v>
      </c>
      <c r="V48" s="1">
        <v>38.200000000000003</v>
      </c>
      <c r="W48" s="1">
        <v>108.9</v>
      </c>
      <c r="X48" s="1">
        <v>49.4</v>
      </c>
      <c r="Y48" s="5">
        <v>2382.3159999999998</v>
      </c>
      <c r="Z48" s="5">
        <v>146.81914</v>
      </c>
      <c r="AA48" s="5">
        <v>4604.7881099999904</v>
      </c>
      <c r="AB48" s="5">
        <v>6136.8969999999999</v>
      </c>
      <c r="AC48" s="5"/>
      <c r="AD48" s="5"/>
      <c r="AE48" s="5"/>
      <c r="AF48" s="5"/>
      <c r="AG48" s="4">
        <v>1.0583</v>
      </c>
      <c r="AH48" s="4">
        <v>74.611999999999995</v>
      </c>
      <c r="AI48" s="4">
        <v>174.077</v>
      </c>
      <c r="AJ48" s="4">
        <v>78.95</v>
      </c>
      <c r="AK48" s="4">
        <v>82.3</v>
      </c>
      <c r="AL48" s="4">
        <v>64.97</v>
      </c>
      <c r="AM48" s="4">
        <v>17.7</v>
      </c>
      <c r="AN48" s="4">
        <v>13.97</v>
      </c>
    </row>
    <row r="49" spans="1:40" x14ac:dyDescent="0.35">
      <c r="A49" t="s">
        <v>47</v>
      </c>
      <c r="B49" s="1">
        <v>1</v>
      </c>
      <c r="C49" s="1" t="s">
        <v>61</v>
      </c>
      <c r="D49" s="1">
        <v>32</v>
      </c>
      <c r="E49" s="1">
        <v>1.0149999999999999</v>
      </c>
      <c r="F49" s="1">
        <v>0</v>
      </c>
      <c r="G49" s="1">
        <v>1.0195000000000001</v>
      </c>
      <c r="H49" s="1">
        <v>0</v>
      </c>
      <c r="I49" s="1">
        <v>1200</v>
      </c>
      <c r="J49" s="1">
        <v>12</v>
      </c>
      <c r="K49" s="1">
        <v>14.5</v>
      </c>
      <c r="L49" s="1">
        <f t="shared" si="0"/>
        <v>2.5</v>
      </c>
      <c r="M49" s="4">
        <v>67</v>
      </c>
      <c r="N49" s="4">
        <v>170.18</v>
      </c>
      <c r="O49" s="1">
        <v>185</v>
      </c>
      <c r="P49" s="1">
        <v>83.9</v>
      </c>
      <c r="Q49" s="1">
        <v>76.5</v>
      </c>
      <c r="R49" s="1">
        <v>23.5</v>
      </c>
      <c r="S49" s="1">
        <v>64.180000000000007</v>
      </c>
      <c r="T49" s="1">
        <v>19.72</v>
      </c>
      <c r="U49" s="1">
        <v>80.900000000000006</v>
      </c>
      <c r="V49" s="1">
        <v>36.700000000000003</v>
      </c>
      <c r="W49" s="1">
        <v>103.6</v>
      </c>
      <c r="X49" s="1">
        <v>47</v>
      </c>
      <c r="Y49" s="5">
        <v>3396.7835</v>
      </c>
      <c r="Z49" s="5">
        <v>188.17489375</v>
      </c>
      <c r="AA49" s="5">
        <v>4487.2173750000002</v>
      </c>
      <c r="AB49" s="5">
        <v>7852.9772499999899</v>
      </c>
      <c r="AC49" s="5">
        <v>2758.1324999999902</v>
      </c>
      <c r="AD49" s="5">
        <v>183.56489999999999</v>
      </c>
      <c r="AE49" s="5">
        <v>2655.8279499999899</v>
      </c>
      <c r="AF49" s="5">
        <v>6629.99</v>
      </c>
      <c r="AG49" s="4">
        <v>1.0482</v>
      </c>
      <c r="AH49" s="4">
        <v>80.088999999999999</v>
      </c>
      <c r="AI49" s="4">
        <v>185.06899999999999</v>
      </c>
      <c r="AJ49" s="4">
        <v>83.93</v>
      </c>
      <c r="AK49" s="4">
        <v>77.7</v>
      </c>
      <c r="AL49" s="4">
        <v>65.209999999999994</v>
      </c>
      <c r="AM49" s="4">
        <v>22.3</v>
      </c>
      <c r="AN49" s="4">
        <v>18.72</v>
      </c>
    </row>
    <row r="50" spans="1:40" x14ac:dyDescent="0.35">
      <c r="A50" t="s">
        <v>48</v>
      </c>
      <c r="B50" s="1">
        <v>1</v>
      </c>
      <c r="C50" s="1" t="s">
        <v>63</v>
      </c>
      <c r="D50" s="1">
        <v>26</v>
      </c>
      <c r="E50" s="1">
        <v>1.0165</v>
      </c>
      <c r="F50" s="1">
        <v>0</v>
      </c>
      <c r="G50" s="1">
        <v>1.016</v>
      </c>
      <c r="H50" s="1">
        <v>0</v>
      </c>
      <c r="I50" s="1">
        <v>1100</v>
      </c>
      <c r="J50" s="1">
        <v>11</v>
      </c>
      <c r="K50" s="1">
        <v>12</v>
      </c>
      <c r="L50" s="1">
        <f t="shared" si="0"/>
        <v>1</v>
      </c>
      <c r="M50" s="4">
        <v>65.5</v>
      </c>
      <c r="N50" s="4">
        <v>166.37</v>
      </c>
      <c r="O50" s="1">
        <v>158.80000000000001</v>
      </c>
      <c r="P50" s="1">
        <v>72.02</v>
      </c>
      <c r="Q50" s="1">
        <v>82.6</v>
      </c>
      <c r="R50" s="1">
        <v>17.399999999999999</v>
      </c>
      <c r="S50" s="1">
        <v>59.49</v>
      </c>
      <c r="T50" s="1">
        <v>12.53</v>
      </c>
      <c r="U50" s="1">
        <v>75.2</v>
      </c>
      <c r="V50" s="1">
        <v>34.1</v>
      </c>
      <c r="W50" s="1">
        <v>95.9</v>
      </c>
      <c r="X50" s="1">
        <v>43.5</v>
      </c>
      <c r="Y50" s="5">
        <v>2483.2930000000001</v>
      </c>
      <c r="Z50" s="5">
        <v>160.40833999999899</v>
      </c>
      <c r="AA50" s="5">
        <v>6894.9373800000003</v>
      </c>
      <c r="AB50" s="6">
        <v>5336.6620000000003</v>
      </c>
      <c r="AC50" s="5">
        <v>2378.8850000000002</v>
      </c>
      <c r="AD50" s="5">
        <v>182.532275</v>
      </c>
      <c r="AE50" s="5">
        <v>7035.9553500000002</v>
      </c>
      <c r="AF50" s="6">
        <v>4708.45999999999</v>
      </c>
      <c r="AG50" s="4">
        <v>1.0668</v>
      </c>
      <c r="AH50" s="4">
        <v>67.617999999999995</v>
      </c>
      <c r="AI50" s="4">
        <v>159.035</v>
      </c>
      <c r="AJ50" s="4">
        <v>72.12</v>
      </c>
      <c r="AK50" s="4">
        <v>86</v>
      </c>
      <c r="AL50" s="4">
        <v>62.03</v>
      </c>
      <c r="AM50" s="4">
        <v>14</v>
      </c>
      <c r="AN50" s="4">
        <v>10.1</v>
      </c>
    </row>
    <row r="51" spans="1:40" x14ac:dyDescent="0.35">
      <c r="A51" t="s">
        <v>49</v>
      </c>
      <c r="B51" s="1">
        <v>1</v>
      </c>
      <c r="C51" s="1" t="s">
        <v>61</v>
      </c>
      <c r="D51" s="1">
        <v>25</v>
      </c>
      <c r="E51" s="1">
        <v>1.0249999999999999</v>
      </c>
      <c r="F51" s="1">
        <v>1</v>
      </c>
      <c r="G51" s="1">
        <v>1.022</v>
      </c>
      <c r="H51" s="1">
        <v>1</v>
      </c>
      <c r="I51" s="1">
        <v>1245</v>
      </c>
      <c r="J51" s="1">
        <v>12.75</v>
      </c>
      <c r="K51" s="1">
        <v>13.5</v>
      </c>
      <c r="L51" s="1">
        <f t="shared" si="0"/>
        <v>0.75</v>
      </c>
      <c r="M51" s="4">
        <v>70</v>
      </c>
      <c r="N51" s="4">
        <v>177.8</v>
      </c>
      <c r="O51" s="1">
        <v>195.3</v>
      </c>
      <c r="P51" s="1">
        <v>88.57</v>
      </c>
      <c r="Q51" s="1">
        <v>74.2</v>
      </c>
      <c r="R51" s="1">
        <v>25.8</v>
      </c>
      <c r="S51" s="1">
        <v>65.72</v>
      </c>
      <c r="T51" s="1">
        <v>22.85</v>
      </c>
      <c r="U51" s="1">
        <v>83.8</v>
      </c>
      <c r="V51" s="1">
        <v>38</v>
      </c>
      <c r="W51" s="1">
        <v>105.2</v>
      </c>
      <c r="X51" s="1">
        <v>47.7</v>
      </c>
      <c r="Y51" s="5">
        <v>1548.96774999999</v>
      </c>
      <c r="Z51" s="5">
        <v>69.717264999999998</v>
      </c>
      <c r="AA51" s="5">
        <v>1773.30773749999</v>
      </c>
      <c r="AB51" s="5">
        <v>3319.1487499999998</v>
      </c>
      <c r="AC51" s="5">
        <v>1276.2625</v>
      </c>
      <c r="AD51" s="5">
        <v>62.103522499999997</v>
      </c>
      <c r="AE51" s="5">
        <v>992.79910500000005</v>
      </c>
      <c r="AF51" s="6">
        <v>1828.54925</v>
      </c>
      <c r="AG51" s="4">
        <v>1.0186999999999999</v>
      </c>
      <c r="AH51" s="4">
        <v>87.057000000000002</v>
      </c>
      <c r="AI51" s="4">
        <v>195.51900000000001</v>
      </c>
      <c r="AJ51" s="4">
        <v>88.67</v>
      </c>
      <c r="AK51" s="4">
        <v>64.099999999999994</v>
      </c>
      <c r="AL51" s="4">
        <v>56.84</v>
      </c>
      <c r="AM51" s="4">
        <v>35.9</v>
      </c>
      <c r="AN51" s="4">
        <v>31.83</v>
      </c>
    </row>
    <row r="52" spans="1:40" x14ac:dyDescent="0.35">
      <c r="A52" t="s">
        <v>50</v>
      </c>
      <c r="B52" s="1">
        <v>0</v>
      </c>
      <c r="C52" s="1" t="s">
        <v>61</v>
      </c>
      <c r="D52" s="1">
        <v>21</v>
      </c>
      <c r="E52" s="1">
        <v>1.0069999999999999</v>
      </c>
      <c r="F52" s="1">
        <v>0</v>
      </c>
      <c r="G52" s="1">
        <v>1.004</v>
      </c>
      <c r="H52" s="1">
        <v>0</v>
      </c>
      <c r="I52" s="1">
        <v>1315</v>
      </c>
      <c r="J52" s="1">
        <v>13.25</v>
      </c>
      <c r="K52" s="1">
        <v>14.5</v>
      </c>
      <c r="L52" s="1">
        <f t="shared" si="0"/>
        <v>1.25</v>
      </c>
      <c r="M52" s="4">
        <v>65</v>
      </c>
      <c r="N52" s="4">
        <v>165.1</v>
      </c>
      <c r="O52" s="1">
        <v>131.6</v>
      </c>
      <c r="P52" s="1">
        <v>59.68</v>
      </c>
      <c r="Q52" s="1">
        <v>76.3</v>
      </c>
      <c r="R52" s="1">
        <v>23.7</v>
      </c>
      <c r="S52" s="1">
        <v>45.54</v>
      </c>
      <c r="T52" s="1">
        <v>14.14</v>
      </c>
      <c r="U52" s="1">
        <v>56.2</v>
      </c>
      <c r="V52" s="1">
        <v>25.5</v>
      </c>
      <c r="W52" s="1">
        <v>73.2</v>
      </c>
      <c r="X52" s="1">
        <v>33.200000000000003</v>
      </c>
      <c r="Y52" s="5">
        <v>2116.541659</v>
      </c>
      <c r="Z52" s="5">
        <v>82.423840459999994</v>
      </c>
      <c r="AA52" s="5">
        <v>1816.96445737</v>
      </c>
      <c r="AB52" s="6">
        <v>4536.9842519999902</v>
      </c>
      <c r="AC52" s="5">
        <v>3713.6385624999898</v>
      </c>
      <c r="AD52" s="5">
        <v>150.73693800000001</v>
      </c>
      <c r="AE52" s="5">
        <v>2803.6965206499999</v>
      </c>
      <c r="AF52" s="6">
        <v>7062.5776800000003</v>
      </c>
      <c r="AG52" s="4">
        <v>1.0487</v>
      </c>
      <c r="AH52" s="4">
        <v>56.985999999999997</v>
      </c>
      <c r="AI52" s="4">
        <v>131.755</v>
      </c>
      <c r="AJ52" s="4">
        <v>59.75</v>
      </c>
      <c r="AK52" s="4">
        <v>78</v>
      </c>
      <c r="AL52" s="4">
        <v>46.61</v>
      </c>
      <c r="AM52" s="4">
        <v>22</v>
      </c>
      <c r="AN52" s="4">
        <v>13.15</v>
      </c>
    </row>
    <row r="53" spans="1:40" x14ac:dyDescent="0.35">
      <c r="A53" t="s">
        <v>51</v>
      </c>
      <c r="B53" s="1">
        <v>1</v>
      </c>
      <c r="C53" s="1" t="s">
        <v>67</v>
      </c>
      <c r="D53" s="1">
        <v>21</v>
      </c>
      <c r="E53" s="1">
        <v>1.0249999999999999</v>
      </c>
      <c r="F53" s="1">
        <v>1</v>
      </c>
      <c r="G53" s="1">
        <v>1.024</v>
      </c>
      <c r="H53" s="1">
        <v>1</v>
      </c>
      <c r="I53" s="1">
        <v>1130</v>
      </c>
      <c r="J53" s="1">
        <v>11.5</v>
      </c>
      <c r="K53" s="1">
        <v>12</v>
      </c>
      <c r="L53" s="1">
        <f t="shared" si="0"/>
        <v>0.5</v>
      </c>
      <c r="M53" s="4">
        <v>68.5</v>
      </c>
      <c r="N53" s="4">
        <v>173.99</v>
      </c>
      <c r="O53" s="1">
        <v>188.3</v>
      </c>
      <c r="P53" s="1">
        <v>85.4</v>
      </c>
      <c r="Q53" s="1">
        <v>82.6</v>
      </c>
      <c r="R53" s="1">
        <v>17.399999999999999</v>
      </c>
      <c r="S53" s="1">
        <v>70.540000000000006</v>
      </c>
      <c r="T53" s="1">
        <v>14.86</v>
      </c>
      <c r="U53" s="1">
        <v>90</v>
      </c>
      <c r="V53" s="1">
        <v>40.799999999999997</v>
      </c>
      <c r="W53" s="1">
        <v>113.5</v>
      </c>
      <c r="X53" s="1">
        <v>51.5</v>
      </c>
      <c r="Y53" s="5">
        <v>3477.8203749999998</v>
      </c>
      <c r="Z53" s="6">
        <v>115.3361</v>
      </c>
      <c r="AA53" s="5">
        <v>1084.165988</v>
      </c>
      <c r="AB53" s="5">
        <v>4786.3230000000003</v>
      </c>
      <c r="AC53" s="5">
        <v>4532.0424359999997</v>
      </c>
      <c r="AD53" s="5">
        <v>208.0112331</v>
      </c>
      <c r="AE53" s="5">
        <v>2628.7131709999999</v>
      </c>
      <c r="AF53" s="5">
        <v>9211.6076240000002</v>
      </c>
      <c r="AG53" s="4">
        <v>1.0571999999999999</v>
      </c>
      <c r="AH53" s="4">
        <v>80.837000000000003</v>
      </c>
      <c r="AI53" s="4">
        <v>188.411</v>
      </c>
      <c r="AJ53" s="4">
        <v>85.45</v>
      </c>
      <c r="AK53" s="4">
        <v>79.099999999999994</v>
      </c>
      <c r="AL53" s="4">
        <v>67.59</v>
      </c>
      <c r="AM53" s="4">
        <v>20.9</v>
      </c>
      <c r="AN53" s="4">
        <v>17.86</v>
      </c>
    </row>
    <row r="54" spans="1:40" x14ac:dyDescent="0.35">
      <c r="A54" t="s">
        <v>52</v>
      </c>
      <c r="B54" s="1">
        <v>1</v>
      </c>
      <c r="C54" s="1" t="s">
        <v>61</v>
      </c>
      <c r="D54" s="1">
        <v>21</v>
      </c>
      <c r="E54" s="1">
        <v>1.0149999999999999</v>
      </c>
      <c r="F54" s="1">
        <v>0</v>
      </c>
      <c r="G54" s="1">
        <v>1.018</v>
      </c>
      <c r="H54" s="1">
        <v>0</v>
      </c>
      <c r="I54" s="1">
        <v>0</v>
      </c>
      <c r="J54" s="1">
        <v>0</v>
      </c>
      <c r="K54" s="1">
        <v>12</v>
      </c>
      <c r="L54" s="1">
        <f t="shared" si="0"/>
        <v>12</v>
      </c>
      <c r="M54" s="4">
        <v>69.25</v>
      </c>
      <c r="N54" s="4">
        <v>175.89500000000001</v>
      </c>
      <c r="O54" s="1">
        <v>182.3</v>
      </c>
      <c r="P54" s="1">
        <v>82.68</v>
      </c>
      <c r="Q54" s="1">
        <v>83.3</v>
      </c>
      <c r="R54" s="1">
        <v>16.7</v>
      </c>
      <c r="S54" s="1">
        <v>68.87</v>
      </c>
      <c r="T54" s="1">
        <v>13.81</v>
      </c>
      <c r="U54" s="1">
        <v>88.2</v>
      </c>
      <c r="V54" s="1">
        <v>40</v>
      </c>
      <c r="W54" s="1">
        <v>110.7</v>
      </c>
      <c r="X54" s="1">
        <v>50.2</v>
      </c>
      <c r="Y54" s="6">
        <v>4071.8404999999998</v>
      </c>
      <c r="Z54" s="6">
        <v>148.50689999999901</v>
      </c>
      <c r="AA54" s="5">
        <v>3392.7309100000002</v>
      </c>
      <c r="AB54" s="5">
        <v>7722.0204999999996</v>
      </c>
      <c r="AC54" s="5">
        <v>5083.3278749999999</v>
      </c>
      <c r="AD54" s="6">
        <v>294.25238999999999</v>
      </c>
      <c r="AE54" s="5">
        <v>4831.7087780000002</v>
      </c>
      <c r="AF54" s="6">
        <v>11641.1643749999</v>
      </c>
      <c r="AG54" s="4">
        <v>1.0634999999999999</v>
      </c>
      <c r="AH54" s="4">
        <v>77.805000000000007</v>
      </c>
      <c r="AI54" s="4">
        <v>182.42699999999999</v>
      </c>
      <c r="AJ54" s="4">
        <v>82.73</v>
      </c>
      <c r="AK54" s="4">
        <v>84.6</v>
      </c>
      <c r="AL54" s="4">
        <v>69.989999999999995</v>
      </c>
      <c r="AM54" s="4">
        <v>15.4</v>
      </c>
      <c r="AN54" s="4">
        <v>12.74</v>
      </c>
    </row>
    <row r="55" spans="1:40" x14ac:dyDescent="0.35">
      <c r="A55" t="s">
        <v>53</v>
      </c>
      <c r="B55" s="1">
        <v>1</v>
      </c>
      <c r="C55" s="1" t="s">
        <v>68</v>
      </c>
      <c r="D55" s="1">
        <v>29</v>
      </c>
      <c r="E55" s="1">
        <v>1.028</v>
      </c>
      <c r="F55" s="1">
        <v>1</v>
      </c>
      <c r="G55" s="1">
        <v>1.024</v>
      </c>
      <c r="H55" s="1">
        <v>1</v>
      </c>
      <c r="I55" s="1">
        <v>600</v>
      </c>
      <c r="J55" s="1">
        <v>6</v>
      </c>
      <c r="K55" s="1">
        <v>13</v>
      </c>
      <c r="L55" s="1">
        <f t="shared" si="0"/>
        <v>7</v>
      </c>
      <c r="M55" s="4">
        <v>65</v>
      </c>
      <c r="N55" s="4">
        <v>165.1</v>
      </c>
      <c r="O55" s="1">
        <v>164.5</v>
      </c>
      <c r="P55" s="1">
        <v>74.599999999999994</v>
      </c>
      <c r="Q55" s="1">
        <v>72.5</v>
      </c>
      <c r="R55" s="1">
        <v>27.5</v>
      </c>
      <c r="S55" s="1">
        <v>54.09</v>
      </c>
      <c r="T55" s="1">
        <v>20.52</v>
      </c>
      <c r="U55" s="1">
        <v>69</v>
      </c>
      <c r="V55" s="1">
        <v>31.3</v>
      </c>
      <c r="W55" s="1">
        <v>87.1</v>
      </c>
      <c r="X55" s="1">
        <v>39.5</v>
      </c>
      <c r="Y55" s="5">
        <v>2299.9424899999999</v>
      </c>
      <c r="Z55" s="5">
        <v>71.58109331</v>
      </c>
      <c r="AA55" s="6">
        <v>1110.7204984099999</v>
      </c>
      <c r="AB55" s="6">
        <v>3960.243242</v>
      </c>
      <c r="AC55" s="6">
        <v>2159.55871199999</v>
      </c>
      <c r="AD55" s="6">
        <v>47.6643721599999</v>
      </c>
      <c r="AE55" s="6">
        <v>3144.10573952</v>
      </c>
      <c r="AF55" s="6">
        <v>2423.36096</v>
      </c>
      <c r="AG55" s="4">
        <v>1.0387999999999999</v>
      </c>
      <c r="AH55" s="4">
        <v>71.671999999999997</v>
      </c>
      <c r="AI55" s="4">
        <v>164.142</v>
      </c>
      <c r="AJ55" s="4">
        <v>74.44</v>
      </c>
      <c r="AK55" s="4">
        <v>71.7</v>
      </c>
      <c r="AL55" s="4">
        <v>53.37</v>
      </c>
      <c r="AM55" s="4">
        <v>28.3</v>
      </c>
      <c r="AN55" s="4">
        <v>21.07</v>
      </c>
    </row>
    <row r="56" spans="1:40" x14ac:dyDescent="0.35">
      <c r="A56" t="s">
        <v>54</v>
      </c>
      <c r="B56" s="1">
        <v>1</v>
      </c>
      <c r="C56" s="1" t="s">
        <v>61</v>
      </c>
      <c r="D56" s="1">
        <v>25</v>
      </c>
      <c r="E56" s="1">
        <v>1.0189999999999999</v>
      </c>
      <c r="F56" s="1">
        <v>0</v>
      </c>
      <c r="G56" s="1">
        <v>1.02</v>
      </c>
      <c r="H56" s="1">
        <v>1</v>
      </c>
      <c r="I56" s="1">
        <v>1200</v>
      </c>
      <c r="J56" s="1">
        <v>12</v>
      </c>
      <c r="K56" s="1">
        <v>14</v>
      </c>
      <c r="L56" s="1">
        <f t="shared" si="0"/>
        <v>2</v>
      </c>
      <c r="M56" s="4">
        <v>71</v>
      </c>
      <c r="N56" s="4">
        <v>180.34</v>
      </c>
      <c r="O56" s="1">
        <v>181.9</v>
      </c>
      <c r="P56" s="1">
        <v>82.49</v>
      </c>
      <c r="Q56" s="1">
        <v>87.9</v>
      </c>
      <c r="R56" s="1">
        <v>12.1</v>
      </c>
      <c r="S56" s="1">
        <v>72.510000000000005</v>
      </c>
      <c r="T56" s="1">
        <v>9.98</v>
      </c>
      <c r="U56" s="1">
        <v>92.4</v>
      </c>
      <c r="V56" s="1">
        <v>41.9</v>
      </c>
      <c r="W56" s="1">
        <v>116.8</v>
      </c>
      <c r="X56" s="1">
        <v>53</v>
      </c>
      <c r="Y56" s="6">
        <v>3538.7631249999899</v>
      </c>
      <c r="Z56" s="5">
        <v>164.72678250000001</v>
      </c>
      <c r="AA56" s="6">
        <v>1480.46486</v>
      </c>
      <c r="AB56" s="6">
        <v>4830.2554999999902</v>
      </c>
      <c r="AC56" s="6">
        <v>3060.29</v>
      </c>
      <c r="AD56" s="6">
        <v>177.5668325</v>
      </c>
      <c r="AE56" s="6">
        <v>1526.19479749999</v>
      </c>
      <c r="AF56" s="6">
        <v>4176.4705000000004</v>
      </c>
      <c r="AG56" s="4">
        <v>1.0634999999999999</v>
      </c>
      <c r="AH56" s="4">
        <v>77.593000000000004</v>
      </c>
      <c r="AI56" s="4">
        <v>181.91900000000001</v>
      </c>
      <c r="AJ56" s="4">
        <v>82.5</v>
      </c>
      <c r="AK56" s="4">
        <v>84.5</v>
      </c>
      <c r="AL56" s="4">
        <v>69.709999999999994</v>
      </c>
      <c r="AM56" s="4">
        <v>15.5</v>
      </c>
      <c r="AN56" s="4">
        <v>12.79</v>
      </c>
    </row>
    <row r="57" spans="1:40" x14ac:dyDescent="0.35">
      <c r="A57" t="s">
        <v>55</v>
      </c>
      <c r="B57" s="1">
        <v>1</v>
      </c>
      <c r="C57" s="1" t="s">
        <v>67</v>
      </c>
      <c r="D57" s="1">
        <v>26</v>
      </c>
      <c r="E57" s="1">
        <v>1.0269999999999999</v>
      </c>
      <c r="F57" s="1">
        <v>1</v>
      </c>
      <c r="G57" s="1">
        <v>1.022</v>
      </c>
      <c r="H57" s="1">
        <v>1</v>
      </c>
      <c r="I57" s="1">
        <v>230</v>
      </c>
      <c r="J57" s="1">
        <v>2.5</v>
      </c>
      <c r="K57" s="1">
        <v>13.5</v>
      </c>
      <c r="L57" s="1">
        <f t="shared" si="0"/>
        <v>11</v>
      </c>
      <c r="M57" s="4">
        <v>67</v>
      </c>
      <c r="N57" s="4">
        <v>170.18</v>
      </c>
      <c r="O57" s="1">
        <v>196.9</v>
      </c>
      <c r="P57" s="1">
        <v>89.3</v>
      </c>
      <c r="Q57" s="1">
        <v>79.8</v>
      </c>
      <c r="R57" s="1">
        <v>20.2</v>
      </c>
      <c r="S57" s="1">
        <v>71.260000000000005</v>
      </c>
      <c r="T57" s="1">
        <v>18.04</v>
      </c>
      <c r="U57" s="1">
        <v>90.6</v>
      </c>
      <c r="V57" s="1">
        <v>41.1</v>
      </c>
      <c r="W57" s="1">
        <v>114.6</v>
      </c>
      <c r="X57" s="1">
        <v>52</v>
      </c>
      <c r="Y57" s="5">
        <v>2759.9612499999998</v>
      </c>
      <c r="Z57" s="6">
        <v>122.2759025</v>
      </c>
      <c r="AA57" s="5">
        <v>1198.583425</v>
      </c>
      <c r="AB57" s="6">
        <v>5218.8507499999996</v>
      </c>
      <c r="AC57" s="6">
        <v>1315.5549999999901</v>
      </c>
      <c r="AD57" s="5">
        <v>81.688275000000004</v>
      </c>
      <c r="AE57" s="5">
        <v>955.06730000000005</v>
      </c>
      <c r="AF57" s="6">
        <v>2752.5875000000001</v>
      </c>
      <c r="AG57" s="4">
        <v>1.0579000000000001</v>
      </c>
      <c r="AH57" s="4">
        <v>84.494</v>
      </c>
      <c r="AI57" s="4">
        <v>197.066</v>
      </c>
      <c r="AJ57" s="4">
        <v>89.37</v>
      </c>
      <c r="AK57" s="4">
        <v>79.3</v>
      </c>
      <c r="AL57" s="4">
        <v>70.87</v>
      </c>
      <c r="AM57" s="4">
        <v>20.7</v>
      </c>
      <c r="AN57" s="4">
        <v>18.5</v>
      </c>
    </row>
    <row r="58" spans="1:40" x14ac:dyDescent="0.35">
      <c r="A58" t="s">
        <v>56</v>
      </c>
      <c r="B58" s="1">
        <v>1</v>
      </c>
      <c r="C58" s="1" t="s">
        <v>63</v>
      </c>
      <c r="D58" s="1">
        <v>25</v>
      </c>
      <c r="E58" s="1">
        <v>1.0145</v>
      </c>
      <c r="F58" s="1">
        <v>0</v>
      </c>
      <c r="G58" s="1">
        <v>1.014</v>
      </c>
      <c r="H58" s="1">
        <v>0</v>
      </c>
      <c r="I58" s="1">
        <v>800</v>
      </c>
      <c r="J58" s="1">
        <v>8</v>
      </c>
      <c r="K58" s="1">
        <v>12</v>
      </c>
      <c r="L58" s="1">
        <f t="shared" si="0"/>
        <v>4</v>
      </c>
      <c r="M58" s="4">
        <v>67</v>
      </c>
      <c r="N58" s="4">
        <v>170.18</v>
      </c>
      <c r="O58" s="1">
        <v>149.19999999999999</v>
      </c>
      <c r="P58" s="1">
        <v>67.66</v>
      </c>
      <c r="Q58" s="1">
        <v>89.3</v>
      </c>
      <c r="R58" s="1">
        <v>10.7</v>
      </c>
      <c r="S58" s="1">
        <v>60.42</v>
      </c>
      <c r="T58" s="1">
        <v>7.24</v>
      </c>
      <c r="U58" s="1">
        <v>75.599999999999994</v>
      </c>
      <c r="V58" s="1">
        <v>34.299999999999997</v>
      </c>
      <c r="W58" s="1">
        <v>97.9</v>
      </c>
      <c r="X58" s="1">
        <v>44.4</v>
      </c>
      <c r="Y58" s="6">
        <v>5477.6706490610004</v>
      </c>
      <c r="Z58" s="6">
        <v>111.196501065224</v>
      </c>
      <c r="AA58" s="6">
        <v>1920.2992413909201</v>
      </c>
      <c r="AB58" s="6">
        <v>9825.0555744899902</v>
      </c>
      <c r="AC58" s="5">
        <v>4504.32</v>
      </c>
      <c r="AD58" s="6">
        <v>175.07984999999999</v>
      </c>
      <c r="AE58" s="5">
        <v>6028.3009000000002</v>
      </c>
      <c r="AF58" s="6">
        <v>6671.9299999999903</v>
      </c>
      <c r="AG58" s="4">
        <v>1.0782</v>
      </c>
      <c r="AH58" s="4">
        <v>62.835000000000001</v>
      </c>
      <c r="AI58" s="4">
        <v>149.36000000000001</v>
      </c>
      <c r="AJ58" s="4">
        <v>67.739999999999995</v>
      </c>
      <c r="AK58" s="4">
        <v>90.9</v>
      </c>
      <c r="AL58" s="4">
        <v>61.57</v>
      </c>
      <c r="AM58" s="4">
        <v>9.1</v>
      </c>
      <c r="AN58" s="4">
        <v>6.16</v>
      </c>
    </row>
    <row r="59" spans="1:40" x14ac:dyDescent="0.35">
      <c r="A59" t="s">
        <v>57</v>
      </c>
      <c r="B59" s="1">
        <v>0</v>
      </c>
      <c r="C59" s="1" t="s">
        <v>62</v>
      </c>
      <c r="D59" s="1">
        <v>52</v>
      </c>
      <c r="E59" s="1">
        <v>1.018</v>
      </c>
      <c r="F59" s="1">
        <v>0</v>
      </c>
      <c r="G59" s="1">
        <v>1.0049999999999999</v>
      </c>
      <c r="H59" s="1">
        <v>0</v>
      </c>
      <c r="I59" s="1">
        <v>1045</v>
      </c>
      <c r="J59" s="1">
        <v>10.75</v>
      </c>
      <c r="K59" s="1">
        <v>12</v>
      </c>
      <c r="L59" s="1">
        <f t="shared" si="0"/>
        <v>1.25</v>
      </c>
      <c r="M59" s="4">
        <v>70</v>
      </c>
      <c r="N59" s="4">
        <v>177.8</v>
      </c>
      <c r="O59" s="1">
        <v>180.2</v>
      </c>
      <c r="P59" s="1">
        <v>81.72</v>
      </c>
      <c r="Q59" s="1">
        <v>66.400000000000006</v>
      </c>
      <c r="R59" s="1">
        <v>33.6</v>
      </c>
      <c r="S59" s="1">
        <v>54.26</v>
      </c>
      <c r="T59" s="1">
        <v>27.46</v>
      </c>
      <c r="U59" s="1">
        <v>66.099999999999994</v>
      </c>
      <c r="V59" s="1">
        <v>30</v>
      </c>
      <c r="W59" s="1">
        <v>87.7</v>
      </c>
      <c r="X59" s="1">
        <v>39.799999999999997</v>
      </c>
      <c r="Y59" s="5">
        <v>1126.13275</v>
      </c>
      <c r="Z59" s="6">
        <v>51.398894999999897</v>
      </c>
      <c r="AA59" s="6">
        <v>3545.83274999999</v>
      </c>
      <c r="AB59" s="6">
        <v>2170.1157499999999</v>
      </c>
      <c r="AC59" s="6">
        <v>725.43</v>
      </c>
      <c r="AD59" s="6">
        <v>31.146999999999899</v>
      </c>
      <c r="AE59" s="6">
        <v>3132.2903999999899</v>
      </c>
      <c r="AF59" s="6">
        <v>1539.1699999999901</v>
      </c>
      <c r="AG59" s="4">
        <v>1.0157</v>
      </c>
      <c r="AH59" s="4">
        <v>80.501999999999995</v>
      </c>
      <c r="AI59" s="4">
        <v>180.256</v>
      </c>
      <c r="AJ59" s="4">
        <v>81.75</v>
      </c>
      <c r="AK59" s="4">
        <v>62.6</v>
      </c>
      <c r="AL59" s="4">
        <v>51.17</v>
      </c>
      <c r="AM59" s="4">
        <v>37.4</v>
      </c>
      <c r="AN59" s="4">
        <v>30.57</v>
      </c>
    </row>
    <row r="60" spans="1:40" x14ac:dyDescent="0.35">
      <c r="A60" t="s">
        <v>58</v>
      </c>
      <c r="B60" s="1">
        <v>1</v>
      </c>
      <c r="C60" s="1" t="s">
        <v>63</v>
      </c>
      <c r="D60" s="1">
        <v>28</v>
      </c>
      <c r="E60" s="1">
        <v>1.018</v>
      </c>
      <c r="F60" s="1">
        <v>0</v>
      </c>
      <c r="G60" s="1">
        <v>1.0109999999999999</v>
      </c>
      <c r="H60" s="1">
        <v>0</v>
      </c>
      <c r="I60" s="1">
        <v>1000</v>
      </c>
      <c r="J60" s="1">
        <v>10</v>
      </c>
      <c r="K60" s="1">
        <v>16</v>
      </c>
      <c r="L60" s="1">
        <f t="shared" si="0"/>
        <v>6</v>
      </c>
      <c r="M60" s="4">
        <v>73</v>
      </c>
      <c r="N60" s="4">
        <v>185.42</v>
      </c>
      <c r="O60" s="1">
        <v>211.9</v>
      </c>
      <c r="P60" s="1">
        <v>96.1</v>
      </c>
      <c r="Q60" s="1">
        <v>93.1</v>
      </c>
      <c r="R60" s="1">
        <v>6.9</v>
      </c>
      <c r="S60" s="1">
        <v>89.47</v>
      </c>
      <c r="T60" s="1">
        <v>6.63</v>
      </c>
      <c r="U60" s="1">
        <v>115.7</v>
      </c>
      <c r="V60" s="1">
        <v>52.5</v>
      </c>
      <c r="W60" s="1">
        <v>143.69999999999999</v>
      </c>
      <c r="X60" s="1">
        <v>65.2</v>
      </c>
      <c r="Y60" s="6">
        <v>2025.365</v>
      </c>
      <c r="Z60" s="6">
        <v>104.74657999999999</v>
      </c>
      <c r="AA60" s="6">
        <v>4185.4928999999902</v>
      </c>
      <c r="AB60" s="5">
        <v>3313.05</v>
      </c>
      <c r="AC60" s="5">
        <v>5659.8300799999997</v>
      </c>
      <c r="AD60" s="6">
        <v>298.72334899999998</v>
      </c>
      <c r="AE60" s="6">
        <v>10475.763014299901</v>
      </c>
      <c r="AF60" s="6">
        <v>7119.7468900000003</v>
      </c>
      <c r="AG60" s="4">
        <v>1.0740000000000001</v>
      </c>
      <c r="AH60" s="4">
        <v>89.558999999999997</v>
      </c>
      <c r="AI60" s="4">
        <v>212.06399999999999</v>
      </c>
      <c r="AJ60" s="4">
        <v>96.17</v>
      </c>
      <c r="AK60" s="4">
        <v>89.1</v>
      </c>
      <c r="AL60" s="4">
        <v>85.69</v>
      </c>
      <c r="AM60" s="4">
        <v>10.9</v>
      </c>
      <c r="AN60" s="4">
        <v>10.48</v>
      </c>
    </row>
    <row r="61" spans="1:40" x14ac:dyDescent="0.35">
      <c r="A61" t="s">
        <v>59</v>
      </c>
      <c r="B61" s="1">
        <v>1</v>
      </c>
      <c r="C61" s="1" t="s">
        <v>61</v>
      </c>
      <c r="D61" s="1">
        <v>23</v>
      </c>
      <c r="E61" s="1">
        <v>1.024</v>
      </c>
      <c r="F61" s="1">
        <v>1</v>
      </c>
      <c r="G61" s="1">
        <v>1.022</v>
      </c>
      <c r="H61" s="1">
        <v>1</v>
      </c>
      <c r="I61" s="1">
        <v>645</v>
      </c>
      <c r="J61" s="1">
        <v>6.75</v>
      </c>
      <c r="K61" s="1">
        <v>12</v>
      </c>
      <c r="L61" s="1">
        <f t="shared" si="0"/>
        <v>5.25</v>
      </c>
      <c r="M61" s="4">
        <v>65</v>
      </c>
      <c r="N61" s="4">
        <v>165.1</v>
      </c>
      <c r="O61" s="1">
        <v>153.9</v>
      </c>
      <c r="P61" s="1">
        <v>69.8</v>
      </c>
      <c r="Q61" s="1">
        <v>85.6</v>
      </c>
      <c r="R61" s="1">
        <v>14.4</v>
      </c>
      <c r="S61" s="1">
        <v>59.75</v>
      </c>
      <c r="T61" s="1">
        <v>10.050000000000001</v>
      </c>
      <c r="U61" s="1">
        <v>76.900000000000006</v>
      </c>
      <c r="V61" s="1">
        <v>34.9</v>
      </c>
      <c r="W61" s="1">
        <v>95.9</v>
      </c>
      <c r="X61" s="1">
        <v>43.5</v>
      </c>
      <c r="Y61" s="6">
        <v>3305.0144099999902</v>
      </c>
      <c r="Z61" s="6">
        <v>170.49449299999901</v>
      </c>
      <c r="AA61" s="6">
        <v>5775.0262135999901</v>
      </c>
      <c r="AB61" s="5">
        <v>4325.6417799999999</v>
      </c>
      <c r="AC61" s="5">
        <v>3237.71812</v>
      </c>
      <c r="AD61" s="5">
        <v>195.765827</v>
      </c>
      <c r="AE61" s="6">
        <v>3007.9091313999902</v>
      </c>
      <c r="AF61" s="5">
        <v>6705.4720799999996</v>
      </c>
      <c r="AG61" s="4">
        <v>1.0619000000000001</v>
      </c>
      <c r="AH61" s="4">
        <v>65.795000000000002</v>
      </c>
      <c r="AI61" s="4">
        <v>154.036</v>
      </c>
      <c r="AJ61" s="4">
        <v>69.86</v>
      </c>
      <c r="AK61" s="4">
        <v>83.9</v>
      </c>
      <c r="AL61" s="4">
        <v>58.61</v>
      </c>
      <c r="AM61" s="4">
        <v>16.100000000000001</v>
      </c>
      <c r="AN61" s="4">
        <v>11.25</v>
      </c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n, Patrick B.</dc:creator>
  <cp:lastModifiedBy>Wilson, Patrick B.</cp:lastModifiedBy>
  <dcterms:created xsi:type="dcterms:W3CDTF">2024-09-05T23:55:00Z</dcterms:created>
  <dcterms:modified xsi:type="dcterms:W3CDTF">2025-07-29T23:45:58Z</dcterms:modified>
</cp:coreProperties>
</file>